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20" yWindow="0" windowWidth="28000" windowHeight="17560" tabRatio="500" activeTab="2"/>
  </bookViews>
  <sheets>
    <sheet name="site data" sheetId="2" r:id="rId1"/>
    <sheet name="all data" sheetId="1" r:id="rId2"/>
    <sheet name="PCA+CCA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94" i="1" l="1"/>
  <c r="AJ93" i="1"/>
  <c r="AI94" i="1"/>
  <c r="AI93" i="1"/>
  <c r="H74" i="2"/>
  <c r="I74" i="2"/>
  <c r="G74" i="2"/>
  <c r="H73" i="2"/>
  <c r="I73" i="2"/>
  <c r="G73" i="2"/>
  <c r="V94" i="1"/>
  <c r="W94" i="1"/>
  <c r="X94" i="1"/>
  <c r="Y94" i="1"/>
  <c r="Z94" i="1"/>
  <c r="AA94" i="1"/>
  <c r="AB94" i="1"/>
  <c r="AC94" i="1"/>
  <c r="AD94" i="1"/>
  <c r="AE94" i="1"/>
  <c r="AF94" i="1"/>
  <c r="AG94" i="1"/>
  <c r="AH94" i="1"/>
  <c r="S94" i="1"/>
  <c r="S93" i="1"/>
  <c r="R94" i="1"/>
  <c r="R93" i="1"/>
  <c r="P94" i="1"/>
  <c r="P93" i="1"/>
  <c r="H93" i="1"/>
  <c r="H94" i="1"/>
</calcChain>
</file>

<file path=xl/sharedStrings.xml><?xml version="1.0" encoding="utf-8"?>
<sst xmlns="http://schemas.openxmlformats.org/spreadsheetml/2006/main" count="1747" uniqueCount="227">
  <si>
    <t>sample number</t>
  </si>
  <si>
    <t>Island</t>
  </si>
  <si>
    <t>host</t>
  </si>
  <si>
    <t>site</t>
  </si>
  <si>
    <t>EXPOSURE</t>
  </si>
  <si>
    <t>REEF ZONE</t>
  </si>
  <si>
    <t>REEF TYPE</t>
  </si>
  <si>
    <t>color</t>
  </si>
  <si>
    <t>date</t>
  </si>
  <si>
    <t>time</t>
  </si>
  <si>
    <t>max. length z-score</t>
  </si>
  <si>
    <t>planar SA z-score</t>
  </si>
  <si>
    <t>RNA/DNA z-score</t>
  </si>
  <si>
    <t>Sym GCP z-score</t>
  </si>
  <si>
    <t>outlier?</t>
  </si>
  <si>
    <t>heat map score</t>
  </si>
  <si>
    <t>Cicia</t>
  </si>
  <si>
    <t>P. verrucosa</t>
  </si>
  <si>
    <t>FJCC44</t>
  </si>
  <si>
    <t>intermediate</t>
  </si>
  <si>
    <t>forereef</t>
  </si>
  <si>
    <t>barrier</t>
  </si>
  <si>
    <t>40-50</t>
  </si>
  <si>
    <t>normal</t>
  </si>
  <si>
    <t>15-20</t>
  </si>
  <si>
    <t>10:00-14:00</t>
  </si>
  <si>
    <t>27-28</t>
  </si>
  <si>
    <t>50-100</t>
  </si>
  <si>
    <t>clade C only</t>
  </si>
  <si>
    <t>.</t>
  </si>
  <si>
    <t>Moala</t>
  </si>
  <si>
    <t>FJML19</t>
  </si>
  <si>
    <t>&gt;50</t>
  </si>
  <si>
    <t>after 14:00</t>
  </si>
  <si>
    <t>&lt;50</t>
  </si>
  <si>
    <t>no</t>
  </si>
  <si>
    <t>Tuvuca</t>
  </si>
  <si>
    <t>FJTV41</t>
  </si>
  <si>
    <t>20-30</t>
  </si>
  <si>
    <t>before 10:00</t>
  </si>
  <si>
    <t>26-27</t>
  </si>
  <si>
    <t>Vanua Balavu</t>
  </si>
  <si>
    <t>P. damicornis</t>
  </si>
  <si>
    <t>FJVB60</t>
  </si>
  <si>
    <t>bleached</t>
  </si>
  <si>
    <t>FJVB52</t>
  </si>
  <si>
    <t>pale</t>
  </si>
  <si>
    <t>P. acuta</t>
  </si>
  <si>
    <t>FJVB61</t>
  </si>
  <si>
    <t>&gt;30</t>
  </si>
  <si>
    <t>FJML18</t>
  </si>
  <si>
    <t>&gt;200</t>
  </si>
  <si>
    <t>Matuku</t>
  </si>
  <si>
    <t>FJMT10</t>
  </si>
  <si>
    <t>100-200</t>
  </si>
  <si>
    <t>Totoya</t>
  </si>
  <si>
    <t>FJTO02</t>
  </si>
  <si>
    <t>30-40</t>
  </si>
  <si>
    <t>FJTV42</t>
  </si>
  <si>
    <t>25-30</t>
  </si>
  <si>
    <t>Kabara</t>
  </si>
  <si>
    <t>FJKB31</t>
  </si>
  <si>
    <t>protected</t>
  </si>
  <si>
    <t>lagoonal</t>
  </si>
  <si>
    <t>pinnacles</t>
  </si>
  <si>
    <t>very pale</t>
  </si>
  <si>
    <t>FJVB62</t>
  </si>
  <si>
    <t>patch</t>
  </si>
  <si>
    <t>P. meandrina</t>
  </si>
  <si>
    <t>FJTO08</t>
  </si>
  <si>
    <t>FJTO07</t>
  </si>
  <si>
    <t>yes</t>
  </si>
  <si>
    <t>FJCC47</t>
  </si>
  <si>
    <t>exposed</t>
  </si>
  <si>
    <t>&lt;5</t>
  </si>
  <si>
    <t>Fulaga</t>
  </si>
  <si>
    <t>FJFL25</t>
  </si>
  <si>
    <t>FJFL24</t>
  </si>
  <si>
    <t>FJVB53</t>
  </si>
  <si>
    <t>FJVB63</t>
  </si>
  <si>
    <t>FJML17</t>
  </si>
  <si>
    <t>Mago</t>
  </si>
  <si>
    <t>FJMG50</t>
  </si>
  <si>
    <t>FJCC48</t>
  </si>
  <si>
    <t>clade C + D</t>
  </si>
  <si>
    <t>FJVB55</t>
  </si>
  <si>
    <t>FJMT14</t>
  </si>
  <si>
    <t>FJFL30</t>
  </si>
  <si>
    <t>FJMT13</t>
  </si>
  <si>
    <t>FJML20</t>
  </si>
  <si>
    <t>FJMG51</t>
  </si>
  <si>
    <t>fringing</t>
  </si>
  <si>
    <t>P. brevicornis</t>
  </si>
  <si>
    <t>FJMG49</t>
  </si>
  <si>
    <t>FJTO05</t>
  </si>
  <si>
    <t>FJTO06</t>
  </si>
  <si>
    <t>FJVB67</t>
  </si>
  <si>
    <t>20-25</t>
  </si>
  <si>
    <t>clade C + A</t>
  </si>
  <si>
    <t>FJVB66</t>
  </si>
  <si>
    <t>FJTO03</t>
  </si>
  <si>
    <t>FJML21</t>
  </si>
  <si>
    <t>color categorical</t>
  </si>
  <si>
    <t>10 to 15</t>
  </si>
  <si>
    <t>15 to 20</t>
  </si>
  <si>
    <t>10 to 20</t>
  </si>
  <si>
    <t>ENVIRONMENTAL PARAMETERS</t>
  </si>
  <si>
    <t>MOLECULAR PHYSIOLOGICAL RESPONSE VARIABLES</t>
  </si>
  <si>
    <t>site name</t>
  </si>
  <si>
    <t>exposure</t>
  </si>
  <si>
    <t>reef type</t>
  </si>
  <si>
    <t>FJTO01</t>
  </si>
  <si>
    <t>barrier reef</t>
  </si>
  <si>
    <t>fore reef</t>
  </si>
  <si>
    <t>FJTO04</t>
  </si>
  <si>
    <t>patch reef</t>
  </si>
  <si>
    <t>FJTO09</t>
  </si>
  <si>
    <t>FJMT11</t>
  </si>
  <si>
    <t>FJMT12</t>
  </si>
  <si>
    <t>FJML15</t>
  </si>
  <si>
    <t>FJML16</t>
  </si>
  <si>
    <t>FJML22</t>
  </si>
  <si>
    <t>FJML23</t>
  </si>
  <si>
    <t>FJFU24</t>
  </si>
  <si>
    <t>FJFU25</t>
  </si>
  <si>
    <t>FJFU26</t>
  </si>
  <si>
    <t>FJFU27</t>
  </si>
  <si>
    <t>FJFU28</t>
  </si>
  <si>
    <t>FJFU29</t>
  </si>
  <si>
    <t>FJKA30</t>
  </si>
  <si>
    <t>FJKA31</t>
  </si>
  <si>
    <t>FJKA32</t>
  </si>
  <si>
    <t>FJKA33</t>
  </si>
  <si>
    <t>FJKA34</t>
  </si>
  <si>
    <t>FJVV35</t>
  </si>
  <si>
    <t>FJVV36</t>
  </si>
  <si>
    <t>FJVV37</t>
  </si>
  <si>
    <t>back reef</t>
  </si>
  <si>
    <t>FJNA38</t>
  </si>
  <si>
    <t>FJNA39</t>
  </si>
  <si>
    <t>fringing reef</t>
  </si>
  <si>
    <t>FJNA40</t>
  </si>
  <si>
    <t>FJTV43</t>
  </si>
  <si>
    <t>FJCC45</t>
  </si>
  <si>
    <t>FJCC46</t>
  </si>
  <si>
    <t>FJVB54</t>
  </si>
  <si>
    <t>FJVB56</t>
  </si>
  <si>
    <t>FJVB57</t>
  </si>
  <si>
    <t>FJVB58</t>
  </si>
  <si>
    <t>FJVB59</t>
  </si>
  <si>
    <t>FJVB62B</t>
  </si>
  <si>
    <t>FJVB64</t>
  </si>
  <si>
    <t>FJVB65</t>
  </si>
  <si>
    <t>FJVB68</t>
  </si>
  <si>
    <t>FJVB69</t>
  </si>
  <si>
    <t>FJVB70</t>
  </si>
  <si>
    <t>Exact depth (m)</t>
  </si>
  <si>
    <t>depth-categorical (m)</t>
  </si>
  <si>
    <t>ALCC (%)</t>
  </si>
  <si>
    <t>ALCC-categorical (%)</t>
  </si>
  <si>
    <t>"." = missing data</t>
  </si>
  <si>
    <t>temperature (ºC)</t>
  </si>
  <si>
    <t>temp categorical (ºC)</t>
  </si>
  <si>
    <t>PAR (umol/m^2/s)</t>
  </si>
  <si>
    <t>PAR category (umol/m^2/s)</t>
  </si>
  <si>
    <t>Average</t>
  </si>
  <si>
    <t>std. dev</t>
  </si>
  <si>
    <t>average</t>
  </si>
  <si>
    <t>std. dev.</t>
  </si>
  <si>
    <t>Latitude</t>
  </si>
  <si>
    <t>Longitude</t>
  </si>
  <si>
    <t>reef zone</t>
  </si>
  <si>
    <t xml:space="preserve">std. dev. </t>
  </si>
  <si>
    <t>temperature (°C)</t>
  </si>
  <si>
    <t>Symbiodinium</t>
  </si>
  <si>
    <t xml:space="preserve"> assemblage</t>
  </si>
  <si>
    <r>
      <t xml:space="preserve">Sym </t>
    </r>
    <r>
      <rPr>
        <b/>
        <i/>
        <sz val="12"/>
        <color theme="1"/>
        <rFont val="Arial"/>
      </rPr>
      <t>rbcL</t>
    </r>
    <r>
      <rPr>
        <b/>
        <sz val="12"/>
        <color theme="1"/>
        <rFont val="Arial"/>
      </rPr>
      <t xml:space="preserve"> z-score</t>
    </r>
  </si>
  <si>
    <r>
      <t xml:space="preserve">Sym </t>
    </r>
    <r>
      <rPr>
        <b/>
        <i/>
        <sz val="12"/>
        <color theme="1"/>
        <rFont val="Arial"/>
      </rPr>
      <t>zifl1l</t>
    </r>
    <r>
      <rPr>
        <b/>
        <sz val="12"/>
        <color theme="1"/>
        <rFont val="Arial"/>
      </rPr>
      <t xml:space="preserve"> z-score</t>
    </r>
  </si>
  <si>
    <r>
      <t xml:space="preserve">Sym </t>
    </r>
    <r>
      <rPr>
        <b/>
        <i/>
        <sz val="12"/>
        <color theme="1"/>
        <rFont val="Arial"/>
      </rPr>
      <t>ubiq-lig</t>
    </r>
    <r>
      <rPr>
        <b/>
        <sz val="12"/>
        <color theme="1"/>
        <rFont val="Arial"/>
      </rPr>
      <t xml:space="preserve"> z-score</t>
    </r>
  </si>
  <si>
    <r>
      <t xml:space="preserve">Sym </t>
    </r>
    <r>
      <rPr>
        <b/>
        <i/>
        <sz val="12"/>
        <color theme="1"/>
        <rFont val="Arial"/>
      </rPr>
      <t>apx1</t>
    </r>
    <r>
      <rPr>
        <b/>
        <sz val="12"/>
        <color theme="1"/>
        <rFont val="Arial"/>
      </rPr>
      <t xml:space="preserve"> z-score</t>
    </r>
  </si>
  <si>
    <r>
      <t xml:space="preserve">Sym </t>
    </r>
    <r>
      <rPr>
        <b/>
        <i/>
        <sz val="12"/>
        <color theme="1"/>
        <rFont val="Arial"/>
      </rPr>
      <t>hsp90</t>
    </r>
    <r>
      <rPr>
        <b/>
        <sz val="12"/>
        <color theme="1"/>
        <rFont val="Arial"/>
      </rPr>
      <t xml:space="preserve"> z-score</t>
    </r>
  </si>
  <si>
    <r>
      <t xml:space="preserve">host </t>
    </r>
    <r>
      <rPr>
        <b/>
        <i/>
        <sz val="12"/>
        <color theme="1"/>
        <rFont val="Arial"/>
      </rPr>
      <t>ca</t>
    </r>
    <r>
      <rPr>
        <b/>
        <sz val="12"/>
        <color theme="1"/>
        <rFont val="Arial"/>
      </rPr>
      <t xml:space="preserve"> z-score</t>
    </r>
  </si>
  <si>
    <r>
      <t xml:space="preserve">host </t>
    </r>
    <r>
      <rPr>
        <b/>
        <i/>
        <sz val="12"/>
        <color theme="1"/>
        <rFont val="Arial"/>
      </rPr>
      <t>lectin</t>
    </r>
    <r>
      <rPr>
        <b/>
        <sz val="12"/>
        <color theme="1"/>
        <rFont val="Arial"/>
      </rPr>
      <t xml:space="preserve"> z-score</t>
    </r>
  </si>
  <si>
    <r>
      <t xml:space="preserve">host </t>
    </r>
    <r>
      <rPr>
        <b/>
        <i/>
        <sz val="12"/>
        <color theme="1"/>
        <rFont val="Arial"/>
      </rPr>
      <t>cu-zn-sod</t>
    </r>
    <r>
      <rPr>
        <b/>
        <sz val="12"/>
        <color theme="1"/>
        <rFont val="Arial"/>
      </rPr>
      <t xml:space="preserve"> z-score</t>
    </r>
  </si>
  <si>
    <r>
      <t>host</t>
    </r>
    <r>
      <rPr>
        <b/>
        <i/>
        <sz val="12"/>
        <color theme="1"/>
        <rFont val="Arial"/>
      </rPr>
      <t xml:space="preserve"> gfp-cp</t>
    </r>
    <r>
      <rPr>
        <b/>
        <sz val="12"/>
        <color theme="1"/>
        <rFont val="Arial"/>
      </rPr>
      <t xml:space="preserve"> z-score</t>
    </r>
  </si>
  <si>
    <t>HOST CORAL GENE EXPRESSION</t>
  </si>
  <si>
    <r>
      <rPr>
        <b/>
        <i/>
        <sz val="12"/>
        <color theme="1"/>
        <rFont val="Arial"/>
      </rPr>
      <t xml:space="preserve">SYMBIODINIUM </t>
    </r>
    <r>
      <rPr>
        <b/>
        <sz val="12"/>
        <color theme="1"/>
        <rFont val="Arial"/>
      </rPr>
      <t>GENE EXPRESSION</t>
    </r>
  </si>
  <si>
    <t>Number</t>
  </si>
  <si>
    <t>Eigenvalue</t>
  </si>
  <si>
    <t>Percent</t>
  </si>
  <si>
    <t>PCA of all 13 molecular physiological response variables</t>
  </si>
  <si>
    <t>Fig. 3a</t>
  </si>
  <si>
    <t>Eigenvectors</t>
  </si>
  <si>
    <t>Prin1</t>
  </si>
  <si>
    <t>Prin2</t>
  </si>
  <si>
    <t>Prin3</t>
  </si>
  <si>
    <t>Prin4</t>
  </si>
  <si>
    <t>Prin5</t>
  </si>
  <si>
    <t>Prin6</t>
  </si>
  <si>
    <t>Prin7</t>
  </si>
  <si>
    <t>Prin8</t>
  </si>
  <si>
    <t>Prin9</t>
  </si>
  <si>
    <t>Prin10</t>
  </si>
  <si>
    <t>Prin11</t>
  </si>
  <si>
    <t>Prin12</t>
  </si>
  <si>
    <t>Prin13</t>
  </si>
  <si>
    <t>Fig. 3b</t>
  </si>
  <si>
    <t>PCA of the 11 molecular-scale response variables only</t>
  </si>
  <si>
    <t>Cumulative percentage</t>
  </si>
  <si>
    <r>
      <t>OUTLIER ANALYSIS</t>
    </r>
    <r>
      <rPr>
        <sz val="12"/>
        <color theme="1"/>
        <rFont val="Arial"/>
      </rPr>
      <t xml:space="preserve"> (the 11 tier 1 outliers have been highlighted in red.)</t>
    </r>
  </si>
  <si>
    <t>Mahalanobis Distance (Fig. 3d)</t>
  </si>
  <si>
    <t xml:space="preserve">Canonical correlation analysis: outliers vs. non-outliers </t>
  </si>
  <si>
    <t>Standardized scoring coefficients</t>
  </si>
  <si>
    <t>Fig. 4c</t>
  </si>
  <si>
    <t>Canonical 1</t>
  </si>
  <si>
    <r>
      <t xml:space="preserve">Sym </t>
    </r>
    <r>
      <rPr>
        <i/>
        <sz val="12"/>
        <color theme="1"/>
        <rFont val="Calibri"/>
        <scheme val="minor"/>
      </rPr>
      <t>rbcL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r>
      <t xml:space="preserve">Sym </t>
    </r>
    <r>
      <rPr>
        <i/>
        <sz val="12"/>
        <color theme="1"/>
        <rFont val="Calibri"/>
        <scheme val="minor"/>
      </rPr>
      <t>zifl1l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r>
      <t xml:space="preserve">Sym </t>
    </r>
    <r>
      <rPr>
        <i/>
        <sz val="12"/>
        <color theme="1"/>
        <rFont val="Calibri"/>
        <scheme val="minor"/>
      </rPr>
      <t xml:space="preserve">ubiq-lig </t>
    </r>
    <r>
      <rPr>
        <sz val="12"/>
        <color theme="1"/>
        <rFont val="Calibri"/>
        <family val="2"/>
        <charset val="136"/>
        <scheme val="minor"/>
      </rPr>
      <t>z-score</t>
    </r>
  </si>
  <si>
    <r>
      <t xml:space="preserve">Sym </t>
    </r>
    <r>
      <rPr>
        <i/>
        <sz val="12"/>
        <color theme="1"/>
        <rFont val="Calibri"/>
        <scheme val="minor"/>
      </rPr>
      <t>apx1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r>
      <t xml:space="preserve">Sym </t>
    </r>
    <r>
      <rPr>
        <i/>
        <sz val="12"/>
        <color theme="1"/>
        <rFont val="Calibri"/>
        <scheme val="minor"/>
      </rPr>
      <t>hsp90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r>
      <t xml:space="preserve">host </t>
    </r>
    <r>
      <rPr>
        <i/>
        <sz val="12"/>
        <color theme="1"/>
        <rFont val="Calibri"/>
        <scheme val="minor"/>
      </rPr>
      <t>ca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r>
      <t xml:space="preserve">host </t>
    </r>
    <r>
      <rPr>
        <i/>
        <sz val="12"/>
        <color theme="1"/>
        <rFont val="Calibri"/>
        <scheme val="minor"/>
      </rPr>
      <t>lectin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r>
      <t xml:space="preserve">host </t>
    </r>
    <r>
      <rPr>
        <i/>
        <sz val="12"/>
        <color theme="1"/>
        <rFont val="Calibri"/>
        <scheme val="minor"/>
      </rPr>
      <t>cu-zn-sod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r>
      <t xml:space="preserve">host </t>
    </r>
    <r>
      <rPr>
        <i/>
        <sz val="12"/>
        <color theme="1"/>
        <rFont val="Calibri"/>
        <scheme val="minor"/>
      </rPr>
      <t xml:space="preserve">gfp-cp </t>
    </r>
    <r>
      <rPr>
        <sz val="12"/>
        <color theme="1"/>
        <rFont val="Calibri"/>
        <family val="2"/>
        <charset val="136"/>
        <scheme val="minor"/>
      </rPr>
      <t>z-score</t>
    </r>
  </si>
  <si>
    <r>
      <t>host</t>
    </r>
    <r>
      <rPr>
        <i/>
        <sz val="12"/>
        <color theme="1"/>
        <rFont val="Calibri"/>
        <scheme val="minor"/>
      </rPr>
      <t xml:space="preserve"> gfp-cp</t>
    </r>
    <r>
      <rPr>
        <sz val="12"/>
        <color theme="1"/>
        <rFont val="Calibri"/>
        <family val="2"/>
        <charset val="136"/>
        <scheme val="minor"/>
      </rPr>
      <t xml:space="preserve"> z-score</t>
    </r>
  </si>
  <si>
    <t>salinity</t>
  </si>
  <si>
    <t xml:space="preserve">Please note that these averages differ from those of the following worksheet, which were only calculated across the 46 sites from which corals were sampl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yy;@"/>
  </numFmts>
  <fonts count="11" x14ac:knownFonts="1"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theme="1"/>
      <name val="Arial"/>
    </font>
    <font>
      <b/>
      <sz val="12"/>
      <color theme="1"/>
      <name val="Arial"/>
    </font>
    <font>
      <i/>
      <sz val="12"/>
      <color theme="1"/>
      <name val="Arial"/>
    </font>
    <font>
      <b/>
      <sz val="12"/>
      <color rgb="FF000000"/>
      <name val="Arial"/>
    </font>
    <font>
      <b/>
      <i/>
      <sz val="12"/>
      <color theme="1"/>
      <name val="Arial"/>
    </font>
    <font>
      <sz val="12"/>
      <color rgb="FF000000"/>
      <name val="Arial"/>
    </font>
    <font>
      <b/>
      <sz val="12"/>
      <color theme="1"/>
      <name val="Calibri"/>
      <family val="2"/>
      <charset val="136"/>
      <scheme val="minor"/>
    </font>
    <font>
      <i/>
      <sz val="12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0" xfId="0" applyFont="1" applyBorder="1"/>
    <xf numFmtId="0" fontId="3" fillId="0" borderId="2" xfId="0" applyFont="1" applyBorder="1"/>
    <xf numFmtId="0" fontId="3" fillId="0" borderId="0" xfId="0" applyFont="1" applyFill="1" applyBorder="1"/>
    <xf numFmtId="0" fontId="3" fillId="0" borderId="0" xfId="0" applyFont="1"/>
    <xf numFmtId="0" fontId="3" fillId="0" borderId="1" xfId="0" applyFont="1" applyBorder="1"/>
    <xf numFmtId="0" fontId="3" fillId="0" borderId="3" xfId="0" applyFont="1" applyBorder="1"/>
    <xf numFmtId="0" fontId="4" fillId="0" borderId="0" xfId="0" applyFont="1" applyFill="1" applyBorder="1"/>
    <xf numFmtId="0" fontId="5" fillId="0" borderId="1" xfId="0" applyFont="1" applyFill="1" applyBorder="1"/>
    <xf numFmtId="0" fontId="4" fillId="2" borderId="1" xfId="0" applyFont="1" applyFill="1" applyBorder="1"/>
    <xf numFmtId="0" fontId="6" fillId="2" borderId="1" xfId="0" applyFont="1" applyFill="1" applyBorder="1"/>
    <xf numFmtId="0" fontId="4" fillId="2" borderId="3" xfId="0" applyFont="1" applyFill="1" applyBorder="1"/>
    <xf numFmtId="0" fontId="8" fillId="0" borderId="0" xfId="0" applyFont="1"/>
    <xf numFmtId="0" fontId="8" fillId="0" borderId="0" xfId="0" applyFont="1" applyBorder="1"/>
    <xf numFmtId="0" fontId="3" fillId="2" borderId="0" xfId="0" applyFont="1" applyFill="1"/>
    <xf numFmtId="0" fontId="5" fillId="2" borderId="0" xfId="0" applyFont="1" applyFill="1"/>
    <xf numFmtId="0" fontId="3" fillId="3" borderId="0" xfId="0" applyFont="1" applyFill="1"/>
    <xf numFmtId="0" fontId="3" fillId="3" borderId="2" xfId="0" applyFont="1" applyFill="1" applyBorder="1"/>
    <xf numFmtId="0" fontId="3" fillId="4" borderId="0" xfId="0" applyFont="1" applyFill="1"/>
    <xf numFmtId="0" fontId="4" fillId="0" borderId="0" xfId="0" applyFont="1"/>
    <xf numFmtId="0" fontId="4" fillId="0" borderId="4" xfId="0" applyFont="1" applyBorder="1"/>
    <xf numFmtId="0" fontId="4" fillId="0" borderId="2" xfId="0" applyFont="1" applyBorder="1"/>
    <xf numFmtId="0" fontId="5" fillId="0" borderId="0" xfId="0" applyFont="1"/>
    <xf numFmtId="164" fontId="3" fillId="0" borderId="0" xfId="0" applyNumberFormat="1" applyFont="1"/>
    <xf numFmtId="16" fontId="3" fillId="0" borderId="0" xfId="0" applyNumberFormat="1" applyFont="1"/>
    <xf numFmtId="0" fontId="3" fillId="0" borderId="4" xfId="0" applyFont="1" applyBorder="1"/>
    <xf numFmtId="0" fontId="5" fillId="0" borderId="0" xfId="0" applyFont="1" applyBorder="1"/>
    <xf numFmtId="164" fontId="3" fillId="0" borderId="0" xfId="0" applyNumberFormat="1" applyFont="1" applyBorder="1"/>
    <xf numFmtId="16" fontId="3" fillId="0" borderId="0" xfId="0" applyNumberFormat="1" applyFont="1" applyBorder="1"/>
    <xf numFmtId="0" fontId="5" fillId="0" borderId="1" xfId="0" applyFont="1" applyBorder="1"/>
    <xf numFmtId="164" fontId="3" fillId="0" borderId="1" xfId="0" applyNumberFormat="1" applyFont="1" applyBorder="1"/>
    <xf numFmtId="0" fontId="3" fillId="4" borderId="1" xfId="0" applyFont="1" applyFill="1" applyBorder="1"/>
    <xf numFmtId="0" fontId="7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3" fillId="0" borderId="5" xfId="0" applyFont="1" applyBorder="1"/>
    <xf numFmtId="0" fontId="3" fillId="0" borderId="5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1" xfId="0" applyFont="1" applyFill="1" applyBorder="1"/>
    <xf numFmtId="0" fontId="3" fillId="0" borderId="8" xfId="0" applyFont="1" applyBorder="1"/>
    <xf numFmtId="0" fontId="4" fillId="0" borderId="5" xfId="0" applyFont="1" applyBorder="1"/>
    <xf numFmtId="0" fontId="9" fillId="2" borderId="0" xfId="0" applyFont="1" applyFill="1"/>
    <xf numFmtId="0" fontId="0" fillId="2" borderId="0" xfId="0" applyFill="1"/>
    <xf numFmtId="0" fontId="0" fillId="4" borderId="0" xfId="0" applyFill="1"/>
    <xf numFmtId="0" fontId="4" fillId="5" borderId="0" xfId="0" applyFont="1" applyFill="1"/>
    <xf numFmtId="0" fontId="3" fillId="0" borderId="9" xfId="0" applyFont="1" applyBorder="1"/>
    <xf numFmtId="0" fontId="4" fillId="3" borderId="4" xfId="0" applyFont="1" applyFill="1" applyBorder="1"/>
    <xf numFmtId="0" fontId="4" fillId="2" borderId="0" xfId="0" applyFont="1" applyFill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topLeftCell="A47" workbookViewId="0">
      <selection activeCell="A75" sqref="A75"/>
    </sheetView>
  </sheetViews>
  <sheetFormatPr baseColWidth="10" defaultColWidth="8.83203125" defaultRowHeight="15" x14ac:dyDescent="0"/>
  <cols>
    <col min="1" max="1" width="9.83203125" style="1" bestFit="1" customWidth="1"/>
    <col min="2" max="2" width="9.83203125" style="1" customWidth="1"/>
    <col min="3" max="3" width="12.5" style="1" bestFit="1" customWidth="1"/>
    <col min="4" max="4" width="12.1640625" style="1" bestFit="1" customWidth="1"/>
    <col min="5" max="5" width="10" style="1" bestFit="1" customWidth="1"/>
    <col min="6" max="6" width="11.83203125" style="1" bestFit="1" customWidth="1"/>
    <col min="7" max="7" width="10.6640625" style="1" customWidth="1"/>
    <col min="8" max="8" width="17.6640625" style="1" customWidth="1"/>
    <col min="9" max="9" width="8.33203125" style="1" customWidth="1"/>
    <col min="10" max="16384" width="8.83203125" style="1"/>
  </cols>
  <sheetData>
    <row r="1" spans="1:9">
      <c r="A1" s="9" t="s">
        <v>108</v>
      </c>
      <c r="B1" s="10" t="s">
        <v>169</v>
      </c>
      <c r="C1" s="10" t="s">
        <v>170</v>
      </c>
      <c r="D1" s="9" t="s">
        <v>109</v>
      </c>
      <c r="E1" s="9" t="s">
        <v>171</v>
      </c>
      <c r="F1" s="9" t="s">
        <v>110</v>
      </c>
      <c r="G1" s="9" t="s">
        <v>158</v>
      </c>
      <c r="H1" s="9" t="s">
        <v>173</v>
      </c>
      <c r="I1" s="11" t="s">
        <v>225</v>
      </c>
    </row>
    <row r="2" spans="1:9">
      <c r="A2" s="1" t="s">
        <v>111</v>
      </c>
      <c r="B2" s="12">
        <v>-18.995999999999999</v>
      </c>
      <c r="C2" s="12">
        <v>-179.9032</v>
      </c>
      <c r="D2" s="1" t="s">
        <v>62</v>
      </c>
      <c r="E2" s="1" t="s">
        <v>63</v>
      </c>
      <c r="F2" s="1" t="s">
        <v>112</v>
      </c>
      <c r="G2" s="1">
        <v>35.333333333333336</v>
      </c>
      <c r="H2" s="1">
        <v>27.1</v>
      </c>
      <c r="I2" s="2">
        <v>35.1</v>
      </c>
    </row>
    <row r="3" spans="1:9">
      <c r="A3" s="1" t="s">
        <v>56</v>
      </c>
      <c r="B3" s="12">
        <v>-18.972799999999999</v>
      </c>
      <c r="C3" s="12">
        <v>-179.9068</v>
      </c>
      <c r="D3" s="1" t="s">
        <v>19</v>
      </c>
      <c r="E3" s="1" t="s">
        <v>113</v>
      </c>
      <c r="F3" s="1" t="s">
        <v>112</v>
      </c>
      <c r="G3" s="1">
        <v>36.199999999999996</v>
      </c>
      <c r="H3" s="1">
        <v>27.2</v>
      </c>
      <c r="I3" s="2">
        <v>35.299999999999997</v>
      </c>
    </row>
    <row r="4" spans="1:9">
      <c r="A4" s="1" t="s">
        <v>100</v>
      </c>
      <c r="B4" s="12">
        <v>-18.927299999999999</v>
      </c>
      <c r="C4" s="12">
        <v>-179.89070000000001</v>
      </c>
      <c r="D4" s="1" t="s">
        <v>19</v>
      </c>
      <c r="E4" s="1" t="s">
        <v>113</v>
      </c>
      <c r="F4" s="1" t="s">
        <v>112</v>
      </c>
      <c r="G4" s="1">
        <v>34.166666666666664</v>
      </c>
      <c r="H4" s="1">
        <v>27.2</v>
      </c>
      <c r="I4" s="2">
        <v>35.200000000000003</v>
      </c>
    </row>
    <row r="5" spans="1:9">
      <c r="A5" s="1" t="s">
        <v>114</v>
      </c>
      <c r="B5" s="12">
        <v>-18.8886</v>
      </c>
      <c r="C5" s="12">
        <v>-179.86770000000001</v>
      </c>
      <c r="D5" s="1" t="s">
        <v>73</v>
      </c>
      <c r="E5" s="1" t="s">
        <v>113</v>
      </c>
      <c r="F5" s="1" t="s">
        <v>112</v>
      </c>
      <c r="G5" s="1">
        <v>25</v>
      </c>
      <c r="H5" s="1">
        <v>27</v>
      </c>
      <c r="I5" s="2">
        <v>35.299999999999997</v>
      </c>
    </row>
    <row r="6" spans="1:9">
      <c r="A6" s="1" t="s">
        <v>94</v>
      </c>
      <c r="B6" s="12">
        <v>-18.898099999999999</v>
      </c>
      <c r="C6" s="12">
        <v>-179.8836</v>
      </c>
      <c r="D6" s="1" t="s">
        <v>19</v>
      </c>
      <c r="E6" s="1" t="s">
        <v>113</v>
      </c>
      <c r="F6" s="1" t="s">
        <v>112</v>
      </c>
      <c r="G6" s="1">
        <v>45.6</v>
      </c>
      <c r="H6" s="1">
        <v>27.1</v>
      </c>
      <c r="I6" s="2">
        <v>35.299999999999997</v>
      </c>
    </row>
    <row r="7" spans="1:9">
      <c r="A7" s="1" t="s">
        <v>95</v>
      </c>
      <c r="B7" s="12">
        <v>-18.997599999999998</v>
      </c>
      <c r="C7" s="12">
        <v>-179.84729999999999</v>
      </c>
      <c r="D7" s="1" t="s">
        <v>62</v>
      </c>
      <c r="E7" s="1" t="s">
        <v>63</v>
      </c>
      <c r="F7" s="1" t="s">
        <v>115</v>
      </c>
      <c r="G7" s="1">
        <v>37.799999999999997</v>
      </c>
      <c r="H7" s="1">
        <v>27.3</v>
      </c>
      <c r="I7" s="2">
        <v>35.299999999999997</v>
      </c>
    </row>
    <row r="8" spans="1:9">
      <c r="A8" s="1" t="s">
        <v>70</v>
      </c>
      <c r="B8" s="12">
        <v>-19.003222999999998</v>
      </c>
      <c r="C8" s="12">
        <v>-179.8485</v>
      </c>
      <c r="D8" s="1" t="s">
        <v>19</v>
      </c>
      <c r="E8" s="1" t="s">
        <v>113</v>
      </c>
      <c r="F8" s="1" t="s">
        <v>112</v>
      </c>
      <c r="G8" s="1">
        <v>41.8</v>
      </c>
      <c r="H8" s="1">
        <v>27.2</v>
      </c>
      <c r="I8" s="2">
        <v>35.200000000000003</v>
      </c>
    </row>
    <row r="9" spans="1:9">
      <c r="A9" s="1" t="s">
        <v>69</v>
      </c>
      <c r="B9" s="12">
        <v>-19.023</v>
      </c>
      <c r="C9" s="12">
        <v>-179.88079999999999</v>
      </c>
      <c r="D9" s="1" t="s">
        <v>19</v>
      </c>
      <c r="E9" s="1" t="s">
        <v>113</v>
      </c>
      <c r="F9" s="1" t="s">
        <v>112</v>
      </c>
      <c r="G9" s="1">
        <v>36</v>
      </c>
      <c r="H9" s="1">
        <v>27.4</v>
      </c>
      <c r="I9" s="2">
        <v>35.6</v>
      </c>
    </row>
    <row r="10" spans="1:9">
      <c r="A10" s="1" t="s">
        <v>116</v>
      </c>
      <c r="B10" s="12">
        <v>-18.908200000000001</v>
      </c>
      <c r="C10" s="12">
        <v>-179.78639999999999</v>
      </c>
      <c r="D10" s="1" t="s">
        <v>73</v>
      </c>
      <c r="E10" s="1" t="s">
        <v>113</v>
      </c>
      <c r="F10" s="1" t="s">
        <v>112</v>
      </c>
      <c r="G10" s="1">
        <v>28.749999999999996</v>
      </c>
      <c r="H10" s="1">
        <v>27.4</v>
      </c>
      <c r="I10" s="2">
        <v>35.299999999999997</v>
      </c>
    </row>
    <row r="11" spans="1:9">
      <c r="A11" s="1" t="s">
        <v>53</v>
      </c>
      <c r="B11" s="12">
        <v>-19.117799999999999</v>
      </c>
      <c r="C11" s="12">
        <v>179.73820000000001</v>
      </c>
      <c r="D11" s="1" t="s">
        <v>19</v>
      </c>
      <c r="E11" s="1" t="s">
        <v>113</v>
      </c>
      <c r="F11" s="1" t="s">
        <v>112</v>
      </c>
      <c r="G11" s="1">
        <v>41.6</v>
      </c>
      <c r="H11" s="1">
        <v>26.9</v>
      </c>
      <c r="I11" s="2">
        <v>34.799999999999997</v>
      </c>
    </row>
    <row r="12" spans="1:9">
      <c r="A12" s="1" t="s">
        <v>117</v>
      </c>
      <c r="B12" s="12">
        <v>-19.1585</v>
      </c>
      <c r="C12" s="12">
        <v>179.7304</v>
      </c>
      <c r="D12" s="1" t="s">
        <v>19</v>
      </c>
      <c r="E12" s="1" t="s">
        <v>113</v>
      </c>
      <c r="F12" s="1" t="s">
        <v>112</v>
      </c>
      <c r="G12" s="1">
        <v>30.25</v>
      </c>
      <c r="H12" s="1">
        <v>27</v>
      </c>
      <c r="I12" s="2">
        <v>35.1</v>
      </c>
    </row>
    <row r="13" spans="1:9">
      <c r="A13" s="1" t="s">
        <v>118</v>
      </c>
      <c r="B13" s="12">
        <v>-19.153400000000001</v>
      </c>
      <c r="C13" s="12">
        <v>179.74010000000001</v>
      </c>
      <c r="D13" s="1" t="s">
        <v>62</v>
      </c>
      <c r="E13" s="1" t="s">
        <v>63</v>
      </c>
      <c r="F13" s="1" t="s">
        <v>115</v>
      </c>
      <c r="G13" s="1">
        <v>23</v>
      </c>
      <c r="H13" s="1">
        <v>26.9</v>
      </c>
      <c r="I13" s="2">
        <v>35.1</v>
      </c>
    </row>
    <row r="14" spans="1:9">
      <c r="A14" s="1" t="s">
        <v>88</v>
      </c>
      <c r="B14" s="12">
        <v>-19.1172</v>
      </c>
      <c r="C14" s="12">
        <v>179.7783</v>
      </c>
      <c r="D14" s="1" t="s">
        <v>73</v>
      </c>
      <c r="E14" s="1" t="s">
        <v>113</v>
      </c>
      <c r="F14" s="1" t="s">
        <v>112</v>
      </c>
      <c r="G14" s="1">
        <v>27.666666666666668</v>
      </c>
      <c r="H14" s="1">
        <v>26.8</v>
      </c>
      <c r="I14" s="2">
        <v>35.200000000000003</v>
      </c>
    </row>
    <row r="15" spans="1:9">
      <c r="A15" s="1" t="s">
        <v>86</v>
      </c>
      <c r="B15" s="12">
        <v>-19.129000000000001</v>
      </c>
      <c r="C15" s="12">
        <v>179.78659999999999</v>
      </c>
      <c r="D15" s="1" t="s">
        <v>73</v>
      </c>
      <c r="E15" s="1" t="s">
        <v>113</v>
      </c>
      <c r="F15" s="1" t="s">
        <v>112</v>
      </c>
      <c r="G15" s="1">
        <v>31.75</v>
      </c>
      <c r="H15" s="1">
        <v>26.8</v>
      </c>
      <c r="I15" s="2">
        <v>35.200000000000003</v>
      </c>
    </row>
    <row r="16" spans="1:9">
      <c r="A16" s="1" t="s">
        <v>119</v>
      </c>
      <c r="B16" s="12">
        <v>-18.591940000000001</v>
      </c>
      <c r="C16" s="12">
        <v>179.97308000000001</v>
      </c>
      <c r="D16" s="1" t="s">
        <v>73</v>
      </c>
      <c r="E16" s="1" t="s">
        <v>113</v>
      </c>
      <c r="F16" s="1" t="s">
        <v>112</v>
      </c>
      <c r="G16" s="1">
        <v>22.6</v>
      </c>
      <c r="H16" s="1">
        <v>27.2</v>
      </c>
      <c r="I16" s="2">
        <v>35.200000000000003</v>
      </c>
    </row>
    <row r="17" spans="1:9">
      <c r="A17" s="1" t="s">
        <v>120</v>
      </c>
      <c r="B17" s="12">
        <v>-18.520430000000001</v>
      </c>
      <c r="C17" s="12">
        <v>179.96562</v>
      </c>
      <c r="D17" s="1" t="s">
        <v>19</v>
      </c>
      <c r="E17" s="1" t="s">
        <v>113</v>
      </c>
      <c r="F17" s="1" t="s">
        <v>112</v>
      </c>
      <c r="G17" s="1">
        <v>33</v>
      </c>
      <c r="H17" s="1">
        <v>27.2</v>
      </c>
      <c r="I17" s="2">
        <v>35.299999999999997</v>
      </c>
    </row>
    <row r="18" spans="1:9">
      <c r="A18" s="1" t="s">
        <v>80</v>
      </c>
      <c r="B18" s="12">
        <v>-18.532499999999999</v>
      </c>
      <c r="C18" s="12">
        <v>179.92</v>
      </c>
      <c r="D18" s="1" t="s">
        <v>19</v>
      </c>
      <c r="E18" s="1" t="s">
        <v>113</v>
      </c>
      <c r="F18" s="1" t="s">
        <v>112</v>
      </c>
      <c r="G18" s="1">
        <v>32.75</v>
      </c>
      <c r="H18" s="1">
        <v>27.2</v>
      </c>
      <c r="I18" s="2">
        <v>35.299999999999997</v>
      </c>
    </row>
    <row r="19" spans="1:9">
      <c r="A19" s="1" t="s">
        <v>50</v>
      </c>
      <c r="B19" s="12">
        <v>-18.546099999999999</v>
      </c>
      <c r="C19" s="12">
        <v>179.90129999999999</v>
      </c>
      <c r="D19" s="1" t="s">
        <v>19</v>
      </c>
      <c r="E19" s="3" t="s">
        <v>113</v>
      </c>
      <c r="F19" s="1" t="s">
        <v>112</v>
      </c>
      <c r="G19" s="1">
        <v>40.400000000000006</v>
      </c>
      <c r="H19" s="1">
        <v>27.1</v>
      </c>
      <c r="I19" s="2">
        <v>35.299999999999997</v>
      </c>
    </row>
    <row r="20" spans="1:9">
      <c r="A20" s="1" t="s">
        <v>31</v>
      </c>
      <c r="B20" s="12">
        <v>-18.5794</v>
      </c>
      <c r="C20" s="12">
        <v>179.8201</v>
      </c>
      <c r="D20" s="1" t="s">
        <v>19</v>
      </c>
      <c r="E20" s="3" t="s">
        <v>113</v>
      </c>
      <c r="F20" s="1" t="s">
        <v>112</v>
      </c>
      <c r="G20" s="1">
        <v>51</v>
      </c>
      <c r="H20" s="1">
        <v>27.2</v>
      </c>
      <c r="I20" s="2">
        <v>34.799999999999997</v>
      </c>
    </row>
    <row r="21" spans="1:9">
      <c r="A21" s="1" t="s">
        <v>89</v>
      </c>
      <c r="B21" s="12">
        <v>-18.557700000000001</v>
      </c>
      <c r="C21" s="12">
        <v>179.8785</v>
      </c>
      <c r="D21" s="1" t="s">
        <v>19</v>
      </c>
      <c r="E21" s="3" t="s">
        <v>113</v>
      </c>
      <c r="F21" s="1" t="s">
        <v>112</v>
      </c>
      <c r="G21" s="1">
        <v>36.799999999999997</v>
      </c>
      <c r="H21" s="1">
        <v>27.2</v>
      </c>
      <c r="I21" s="2">
        <v>35.299999999999997</v>
      </c>
    </row>
    <row r="22" spans="1:9">
      <c r="A22" s="1" t="s">
        <v>101</v>
      </c>
      <c r="B22" s="12">
        <v>-18.597200000000001</v>
      </c>
      <c r="C22" s="12">
        <v>179.93369999999999</v>
      </c>
      <c r="D22" s="1" t="s">
        <v>62</v>
      </c>
      <c r="E22" s="1" t="s">
        <v>63</v>
      </c>
      <c r="F22" s="1" t="s">
        <v>115</v>
      </c>
      <c r="G22" s="1">
        <v>21.6</v>
      </c>
      <c r="H22" s="1">
        <v>26.9</v>
      </c>
      <c r="I22" s="2">
        <v>35.200000000000003</v>
      </c>
    </row>
    <row r="23" spans="1:9">
      <c r="A23" s="1" t="s">
        <v>121</v>
      </c>
      <c r="B23" s="12">
        <v>-18.616800000000001</v>
      </c>
      <c r="C23" s="12">
        <v>179.93889999999999</v>
      </c>
      <c r="D23" s="1" t="s">
        <v>73</v>
      </c>
      <c r="E23" s="1" t="s">
        <v>113</v>
      </c>
      <c r="F23" s="1" t="s">
        <v>112</v>
      </c>
      <c r="G23" s="1">
        <v>28.799999999999997</v>
      </c>
      <c r="H23" s="1">
        <v>27</v>
      </c>
      <c r="I23" s="2">
        <v>35.299999999999997</v>
      </c>
    </row>
    <row r="24" spans="1:9">
      <c r="A24" s="1" t="s">
        <v>122</v>
      </c>
      <c r="B24" s="12">
        <v>-18.557500000000001</v>
      </c>
      <c r="C24" s="12">
        <v>179.98509999999999</v>
      </c>
      <c r="D24" s="1" t="s">
        <v>73</v>
      </c>
      <c r="E24" s="1" t="s">
        <v>113</v>
      </c>
      <c r="F24" s="1" t="s">
        <v>112</v>
      </c>
      <c r="G24" s="1">
        <v>28.999999999999996</v>
      </c>
      <c r="H24" s="1">
        <v>27.1</v>
      </c>
      <c r="I24" s="2">
        <v>35.299999999999997</v>
      </c>
    </row>
    <row r="25" spans="1:9">
      <c r="A25" s="1" t="s">
        <v>123</v>
      </c>
      <c r="B25" s="12">
        <v>-19.123999999999999</v>
      </c>
      <c r="C25" s="12">
        <v>-178.548</v>
      </c>
      <c r="D25" s="1" t="s">
        <v>62</v>
      </c>
      <c r="E25" s="1" t="s">
        <v>63</v>
      </c>
      <c r="F25" s="1" t="s">
        <v>115</v>
      </c>
      <c r="G25" s="1">
        <v>42</v>
      </c>
      <c r="H25" s="1">
        <v>26.7</v>
      </c>
      <c r="I25" s="2">
        <v>35.5</v>
      </c>
    </row>
    <row r="26" spans="1:9">
      <c r="A26" s="1" t="s">
        <v>124</v>
      </c>
      <c r="B26" s="12">
        <v>-19.094000000000001</v>
      </c>
      <c r="C26" s="12">
        <v>-178.58090000000001</v>
      </c>
      <c r="D26" s="1" t="s">
        <v>19</v>
      </c>
      <c r="E26" s="1" t="s">
        <v>113</v>
      </c>
      <c r="F26" s="1" t="s">
        <v>112</v>
      </c>
      <c r="G26" s="1">
        <v>44.666666666666664</v>
      </c>
      <c r="H26" s="1">
        <v>26.5</v>
      </c>
      <c r="I26" s="2">
        <v>35.200000000000003</v>
      </c>
    </row>
    <row r="27" spans="1:9">
      <c r="A27" s="1" t="s">
        <v>125</v>
      </c>
      <c r="B27" s="12">
        <v>-19.101099999999999</v>
      </c>
      <c r="C27" s="12">
        <v>-178.6011</v>
      </c>
      <c r="D27" s="1" t="s">
        <v>73</v>
      </c>
      <c r="E27" s="1" t="s">
        <v>113</v>
      </c>
      <c r="F27" s="1" t="s">
        <v>112</v>
      </c>
      <c r="G27" s="1">
        <v>54.75</v>
      </c>
      <c r="H27" s="1">
        <v>26.5</v>
      </c>
      <c r="I27" s="2">
        <v>35.200000000000003</v>
      </c>
    </row>
    <row r="28" spans="1:9">
      <c r="A28" s="1" t="s">
        <v>126</v>
      </c>
      <c r="B28" s="12">
        <v>-19.129899999999999</v>
      </c>
      <c r="C28" s="12">
        <v>-178.6174</v>
      </c>
      <c r="D28" s="1" t="s">
        <v>73</v>
      </c>
      <c r="E28" s="1" t="s">
        <v>113</v>
      </c>
      <c r="F28" s="1" t="s">
        <v>112</v>
      </c>
      <c r="G28" s="1">
        <v>42.75</v>
      </c>
      <c r="H28" s="1">
        <v>26.5</v>
      </c>
      <c r="I28" s="2">
        <v>35.200000000000003</v>
      </c>
    </row>
    <row r="29" spans="1:9">
      <c r="A29" s="1" t="s">
        <v>127</v>
      </c>
      <c r="B29" s="12">
        <v>-19.141100000000002</v>
      </c>
      <c r="C29" s="12">
        <v>-178.57060000000001</v>
      </c>
      <c r="D29" s="1" t="s">
        <v>62</v>
      </c>
      <c r="E29" s="1" t="s">
        <v>63</v>
      </c>
      <c r="F29" s="1" t="s">
        <v>115</v>
      </c>
      <c r="G29" s="1">
        <v>48.75</v>
      </c>
      <c r="H29" s="1">
        <v>26.2</v>
      </c>
      <c r="I29" s="2">
        <v>35.200000000000003</v>
      </c>
    </row>
    <row r="30" spans="1:9">
      <c r="A30" s="1" t="s">
        <v>128</v>
      </c>
      <c r="B30" s="12">
        <v>-19.118400000000001</v>
      </c>
      <c r="C30" s="12">
        <v>-178.59180000000001</v>
      </c>
      <c r="D30" s="1" t="s">
        <v>62</v>
      </c>
      <c r="E30" s="1" t="s">
        <v>63</v>
      </c>
      <c r="F30" s="1" t="s">
        <v>115</v>
      </c>
      <c r="G30" s="1">
        <v>50.249999999999993</v>
      </c>
      <c r="H30" s="1">
        <v>26</v>
      </c>
      <c r="I30" s="2">
        <v>35.200000000000003</v>
      </c>
    </row>
    <row r="31" spans="1:9">
      <c r="A31" s="1" t="s">
        <v>129</v>
      </c>
      <c r="B31" s="12">
        <v>-18.941400000000002</v>
      </c>
      <c r="C31" s="12">
        <v>-178.9847</v>
      </c>
      <c r="D31" s="1" t="s">
        <v>19</v>
      </c>
      <c r="E31" s="1" t="s">
        <v>113</v>
      </c>
      <c r="F31" s="1" t="s">
        <v>112</v>
      </c>
      <c r="G31" s="1">
        <v>25.2</v>
      </c>
      <c r="H31" s="1">
        <v>26.5</v>
      </c>
      <c r="I31" s="2">
        <v>35.200000000000003</v>
      </c>
    </row>
    <row r="32" spans="1:9">
      <c r="A32" s="1" t="s">
        <v>130</v>
      </c>
      <c r="B32" s="12">
        <v>-18.9194</v>
      </c>
      <c r="C32" s="12">
        <v>-178.95769999999999</v>
      </c>
      <c r="D32" s="1" t="s">
        <v>62</v>
      </c>
      <c r="E32" s="1" t="s">
        <v>63</v>
      </c>
      <c r="F32" s="1" t="s">
        <v>64</v>
      </c>
      <c r="G32" s="1">
        <v>38.5</v>
      </c>
      <c r="H32" s="1">
        <v>26.7</v>
      </c>
      <c r="I32" s="2">
        <v>35.1</v>
      </c>
    </row>
    <row r="33" spans="1:9">
      <c r="A33" s="1" t="s">
        <v>131</v>
      </c>
      <c r="B33" s="12">
        <v>-18.913599999999999</v>
      </c>
      <c r="C33" s="12">
        <v>-178.94550000000001</v>
      </c>
      <c r="D33" s="1" t="s">
        <v>73</v>
      </c>
      <c r="E33" s="1" t="s">
        <v>113</v>
      </c>
      <c r="F33" s="1" t="s">
        <v>112</v>
      </c>
      <c r="G33" s="1">
        <v>61.666666666666671</v>
      </c>
      <c r="H33" s="1">
        <v>26.4</v>
      </c>
      <c r="I33" s="2">
        <v>35.299999999999997</v>
      </c>
    </row>
    <row r="34" spans="1:9">
      <c r="A34" s="1" t="s">
        <v>132</v>
      </c>
      <c r="B34" s="12">
        <v>-18.954499999999999</v>
      </c>
      <c r="C34" s="12">
        <v>-178.98740000000001</v>
      </c>
      <c r="D34" s="1" t="s">
        <v>19</v>
      </c>
      <c r="E34" s="1" t="s">
        <v>113</v>
      </c>
      <c r="F34" s="1" t="s">
        <v>112</v>
      </c>
      <c r="G34" s="1">
        <v>26.75</v>
      </c>
      <c r="H34" s="1">
        <v>26.5</v>
      </c>
      <c r="I34" s="2">
        <v>35.299999999999997</v>
      </c>
    </row>
    <row r="35" spans="1:9">
      <c r="A35" s="1" t="s">
        <v>133</v>
      </c>
      <c r="B35" s="12">
        <v>-18.922799999999999</v>
      </c>
      <c r="C35" s="12">
        <v>-178.93629999999999</v>
      </c>
      <c r="D35" s="1" t="s">
        <v>73</v>
      </c>
      <c r="E35" s="1" t="s">
        <v>113</v>
      </c>
      <c r="F35" s="1" t="s">
        <v>112</v>
      </c>
      <c r="G35" s="1">
        <v>22.333333333333332</v>
      </c>
      <c r="H35" s="1">
        <v>26.5</v>
      </c>
      <c r="I35" s="2">
        <v>35.299999999999997</v>
      </c>
    </row>
    <row r="36" spans="1:9">
      <c r="A36" s="1" t="s">
        <v>134</v>
      </c>
      <c r="B36" s="12">
        <v>-18.386399999999998</v>
      </c>
      <c r="C36" s="12">
        <v>-179.27860000000001</v>
      </c>
      <c r="D36" s="1" t="s">
        <v>73</v>
      </c>
      <c r="E36" s="1" t="s">
        <v>113</v>
      </c>
      <c r="F36" s="1" t="s">
        <v>112</v>
      </c>
      <c r="G36" s="1">
        <v>48.8</v>
      </c>
      <c r="H36" s="1">
        <v>26.7</v>
      </c>
      <c r="I36" s="2">
        <v>35.299999999999997</v>
      </c>
    </row>
    <row r="37" spans="1:9">
      <c r="A37" s="1" t="s">
        <v>135</v>
      </c>
      <c r="B37" s="12">
        <v>-18.343869999999999</v>
      </c>
      <c r="C37" s="12">
        <v>-179.28031999999999</v>
      </c>
      <c r="D37" s="1" t="s">
        <v>19</v>
      </c>
      <c r="E37" s="1" t="s">
        <v>113</v>
      </c>
      <c r="F37" s="1" t="s">
        <v>112</v>
      </c>
      <c r="G37" s="1">
        <v>32.75</v>
      </c>
      <c r="H37" s="1">
        <v>26.6</v>
      </c>
      <c r="I37" s="2">
        <v>35.299999999999997</v>
      </c>
    </row>
    <row r="38" spans="1:9">
      <c r="A38" s="1" t="s">
        <v>136</v>
      </c>
      <c r="B38" s="12">
        <v>-18.358360000000001</v>
      </c>
      <c r="C38" s="12">
        <v>-179.28477000000001</v>
      </c>
      <c r="D38" s="1" t="s">
        <v>19</v>
      </c>
      <c r="E38" s="1" t="s">
        <v>113</v>
      </c>
      <c r="F38" s="3" t="s">
        <v>137</v>
      </c>
      <c r="G38" s="1">
        <v>41.75</v>
      </c>
      <c r="H38" s="1">
        <v>26.7</v>
      </c>
      <c r="I38" s="2">
        <v>35.200000000000003</v>
      </c>
    </row>
    <row r="39" spans="1:9">
      <c r="A39" s="1" t="s">
        <v>138</v>
      </c>
      <c r="B39" s="12">
        <v>-17.9512</v>
      </c>
      <c r="C39" s="12">
        <v>-179.06700000000001</v>
      </c>
      <c r="D39" s="1" t="s">
        <v>19</v>
      </c>
      <c r="E39" s="1" t="s">
        <v>113</v>
      </c>
      <c r="F39" s="1" t="s">
        <v>112</v>
      </c>
      <c r="G39" s="1">
        <v>48</v>
      </c>
      <c r="H39" s="1">
        <v>27</v>
      </c>
      <c r="I39" s="2">
        <v>35.6</v>
      </c>
    </row>
    <row r="40" spans="1:9">
      <c r="A40" s="1" t="s">
        <v>139</v>
      </c>
      <c r="B40" s="4">
        <v>-17.975899999999999</v>
      </c>
      <c r="C40" s="4">
        <v>-179.07669999999999</v>
      </c>
      <c r="D40" s="1" t="s">
        <v>19</v>
      </c>
      <c r="E40" s="1" t="s">
        <v>113</v>
      </c>
      <c r="F40" s="1" t="s">
        <v>140</v>
      </c>
      <c r="G40" s="1">
        <v>52.2</v>
      </c>
      <c r="H40" s="1">
        <v>27.2</v>
      </c>
      <c r="I40" s="2">
        <v>35.5</v>
      </c>
    </row>
    <row r="41" spans="1:9">
      <c r="A41" s="1" t="s">
        <v>141</v>
      </c>
      <c r="B41" s="4">
        <v>-17.9651</v>
      </c>
      <c r="C41" s="4">
        <v>-179.0789</v>
      </c>
      <c r="D41" s="1" t="s">
        <v>19</v>
      </c>
      <c r="E41" s="1" t="s">
        <v>113</v>
      </c>
      <c r="F41" s="1" t="s">
        <v>112</v>
      </c>
      <c r="G41" s="1">
        <v>43.5</v>
      </c>
      <c r="H41" s="1">
        <v>27.2</v>
      </c>
      <c r="I41" s="2">
        <v>35.4</v>
      </c>
    </row>
    <row r="42" spans="1:9">
      <c r="A42" s="1" t="s">
        <v>37</v>
      </c>
      <c r="B42" s="4">
        <v>-17.649799999999999</v>
      </c>
      <c r="C42" s="4">
        <v>-178.83539999999999</v>
      </c>
      <c r="D42" s="1" t="s">
        <v>19</v>
      </c>
      <c r="E42" s="1" t="s">
        <v>113</v>
      </c>
      <c r="F42" s="1" t="s">
        <v>112</v>
      </c>
      <c r="G42" s="1">
        <v>28.199999999999996</v>
      </c>
      <c r="H42" s="1">
        <v>26.8</v>
      </c>
      <c r="I42" s="2">
        <v>34.700000000000003</v>
      </c>
    </row>
    <row r="43" spans="1:9">
      <c r="A43" s="1" t="s">
        <v>58</v>
      </c>
      <c r="B43" s="4">
        <v>-17.7041</v>
      </c>
      <c r="C43" s="4">
        <v>-178.82910000000001</v>
      </c>
      <c r="D43" s="1" t="s">
        <v>19</v>
      </c>
      <c r="E43" s="1" t="s">
        <v>113</v>
      </c>
      <c r="F43" s="1" t="s">
        <v>112</v>
      </c>
      <c r="G43" s="1">
        <v>36.799999999999997</v>
      </c>
      <c r="H43" s="1">
        <v>27</v>
      </c>
      <c r="I43" s="2">
        <v>35.4</v>
      </c>
    </row>
    <row r="44" spans="1:9">
      <c r="A44" s="1" t="s">
        <v>142</v>
      </c>
      <c r="B44" s="4">
        <v>-17.6935</v>
      </c>
      <c r="C44" s="4">
        <v>-178.83250000000001</v>
      </c>
      <c r="D44" s="1" t="s">
        <v>19</v>
      </c>
      <c r="E44" s="1" t="s">
        <v>113</v>
      </c>
      <c r="F44" s="1" t="s">
        <v>112</v>
      </c>
      <c r="G44" s="1">
        <v>40.6</v>
      </c>
      <c r="H44" s="1">
        <v>26.8</v>
      </c>
      <c r="I44" s="2">
        <v>35.400000000000006</v>
      </c>
    </row>
    <row r="45" spans="1:9">
      <c r="A45" s="1" t="s">
        <v>18</v>
      </c>
      <c r="B45" s="4">
        <v>-17.716699999999999</v>
      </c>
      <c r="C45" s="4">
        <v>-179.32429999999999</v>
      </c>
      <c r="D45" s="1" t="s">
        <v>19</v>
      </c>
      <c r="E45" s="1" t="s">
        <v>113</v>
      </c>
      <c r="F45" s="1" t="s">
        <v>112</v>
      </c>
      <c r="G45" s="1">
        <v>42.199999999999996</v>
      </c>
      <c r="H45" s="1">
        <v>27.1</v>
      </c>
      <c r="I45" s="2">
        <v>35.5</v>
      </c>
    </row>
    <row r="46" spans="1:9">
      <c r="A46" s="1" t="s">
        <v>143</v>
      </c>
      <c r="B46" s="4">
        <v>-17.723800000000001</v>
      </c>
      <c r="C46" s="4">
        <v>-179.33860000000001</v>
      </c>
      <c r="D46" s="1" t="s">
        <v>19</v>
      </c>
      <c r="E46" s="1" t="s">
        <v>113</v>
      </c>
      <c r="F46" s="1" t="s">
        <v>112</v>
      </c>
      <c r="G46" s="1">
        <v>49.75</v>
      </c>
      <c r="H46" s="1">
        <v>27.2</v>
      </c>
      <c r="I46" s="2">
        <v>35.299999999999997</v>
      </c>
    </row>
    <row r="47" spans="1:9">
      <c r="A47" s="1" t="s">
        <v>144</v>
      </c>
      <c r="B47" s="4">
        <v>-17.726500000000001</v>
      </c>
      <c r="C47" s="4">
        <v>-179.3408</v>
      </c>
      <c r="D47" s="1" t="s">
        <v>19</v>
      </c>
      <c r="E47" s="1" t="s">
        <v>113</v>
      </c>
      <c r="F47" s="1" t="s">
        <v>112</v>
      </c>
      <c r="G47" s="1">
        <v>13</v>
      </c>
      <c r="H47" s="1">
        <v>27.2</v>
      </c>
      <c r="I47" s="2">
        <v>35.5</v>
      </c>
    </row>
    <row r="48" spans="1:9">
      <c r="A48" s="1" t="s">
        <v>72</v>
      </c>
      <c r="B48" s="4">
        <v>-17.767099999999999</v>
      </c>
      <c r="C48" s="4">
        <v>-179.34909999999999</v>
      </c>
      <c r="D48" s="1" t="s">
        <v>73</v>
      </c>
      <c r="E48" s="1" t="s">
        <v>113</v>
      </c>
      <c r="F48" s="1" t="s">
        <v>112</v>
      </c>
      <c r="G48" s="1">
        <v>40.666666666666664</v>
      </c>
      <c r="H48" s="1">
        <v>27.1</v>
      </c>
      <c r="I48" s="2">
        <v>35.5</v>
      </c>
    </row>
    <row r="49" spans="1:15">
      <c r="A49" s="1" t="s">
        <v>83</v>
      </c>
      <c r="B49" s="4">
        <v>-17.7498</v>
      </c>
      <c r="C49" s="4">
        <v>-179.38409999999999</v>
      </c>
      <c r="D49" s="1" t="s">
        <v>19</v>
      </c>
      <c r="E49" s="1" t="s">
        <v>113</v>
      </c>
      <c r="F49" s="1" t="s">
        <v>112</v>
      </c>
      <c r="G49" s="1">
        <v>46.5</v>
      </c>
      <c r="H49" s="1">
        <v>26.2</v>
      </c>
      <c r="I49" s="2">
        <v>34.4</v>
      </c>
    </row>
    <row r="50" spans="1:15">
      <c r="A50" s="1" t="s">
        <v>93</v>
      </c>
      <c r="B50" s="4">
        <v>-17.4785</v>
      </c>
      <c r="C50" s="4">
        <v>-179.16720000000001</v>
      </c>
      <c r="D50" s="1" t="s">
        <v>73</v>
      </c>
      <c r="E50" s="1" t="s">
        <v>113</v>
      </c>
      <c r="F50" s="1" t="s">
        <v>112</v>
      </c>
      <c r="G50" s="1">
        <v>53.400000000000006</v>
      </c>
      <c r="H50" s="1">
        <v>27.1</v>
      </c>
      <c r="I50" s="2">
        <v>35.5</v>
      </c>
    </row>
    <row r="51" spans="1:15">
      <c r="A51" s="1" t="s">
        <v>82</v>
      </c>
      <c r="B51" s="4">
        <v>-17.463899999999999</v>
      </c>
      <c r="C51" s="4">
        <v>-179.18770000000001</v>
      </c>
      <c r="D51" s="1" t="s">
        <v>19</v>
      </c>
      <c r="E51" s="1" t="s">
        <v>113</v>
      </c>
      <c r="F51" s="1" t="s">
        <v>112</v>
      </c>
      <c r="G51" s="1">
        <v>41.714285714285715</v>
      </c>
      <c r="H51" s="1">
        <v>27.1</v>
      </c>
      <c r="I51" s="2">
        <v>35.5</v>
      </c>
    </row>
    <row r="52" spans="1:15">
      <c r="A52" s="1" t="s">
        <v>90</v>
      </c>
      <c r="B52" s="4">
        <v>-17.424900000000001</v>
      </c>
      <c r="C52" s="4">
        <v>-179.16550000000001</v>
      </c>
      <c r="D52" s="1" t="s">
        <v>19</v>
      </c>
      <c r="E52" s="1" t="s">
        <v>113</v>
      </c>
      <c r="F52" s="1" t="s">
        <v>140</v>
      </c>
      <c r="G52" s="1">
        <v>47</v>
      </c>
      <c r="H52" s="1">
        <v>27.4</v>
      </c>
      <c r="I52" s="2">
        <v>35.4</v>
      </c>
    </row>
    <row r="53" spans="1:15">
      <c r="A53" s="1" t="s">
        <v>45</v>
      </c>
      <c r="B53" s="4">
        <v>-17.302800000000001</v>
      </c>
      <c r="C53" s="4">
        <v>-179.0309</v>
      </c>
      <c r="D53" s="1" t="s">
        <v>19</v>
      </c>
      <c r="E53" s="1" t="s">
        <v>113</v>
      </c>
      <c r="F53" s="1" t="s">
        <v>112</v>
      </c>
      <c r="G53" s="1">
        <v>47.4</v>
      </c>
      <c r="H53" s="1">
        <v>27.2</v>
      </c>
      <c r="I53" s="2">
        <v>35.5</v>
      </c>
    </row>
    <row r="54" spans="1:15">
      <c r="A54" s="1" t="s">
        <v>78</v>
      </c>
      <c r="B54" s="4">
        <v>-17.139399999999998</v>
      </c>
      <c r="C54" s="4">
        <v>-179.06003999999999</v>
      </c>
      <c r="D54" s="1" t="s">
        <v>19</v>
      </c>
      <c r="E54" s="1" t="s">
        <v>113</v>
      </c>
      <c r="F54" s="1" t="s">
        <v>112</v>
      </c>
      <c r="G54" s="1">
        <v>28.999999999999996</v>
      </c>
      <c r="H54" s="1">
        <v>27.3</v>
      </c>
      <c r="I54" s="2">
        <v>35.5</v>
      </c>
    </row>
    <row r="55" spans="1:15">
      <c r="A55" s="1" t="s">
        <v>145</v>
      </c>
      <c r="B55" s="4">
        <v>-17.2376</v>
      </c>
      <c r="C55" s="4">
        <v>-179.0386</v>
      </c>
      <c r="D55" s="1" t="s">
        <v>19</v>
      </c>
      <c r="E55" s="1" t="s">
        <v>113</v>
      </c>
      <c r="F55" s="1" t="s">
        <v>112</v>
      </c>
      <c r="G55" s="1">
        <v>37.25</v>
      </c>
      <c r="H55" s="1">
        <v>27.1</v>
      </c>
      <c r="I55" s="2">
        <v>35.5</v>
      </c>
    </row>
    <row r="56" spans="1:15">
      <c r="A56" s="1" t="s">
        <v>85</v>
      </c>
      <c r="B56" s="4">
        <v>-17.153400000000001</v>
      </c>
      <c r="C56" s="4">
        <v>-179.00489999999999</v>
      </c>
      <c r="D56" s="1" t="s">
        <v>19</v>
      </c>
      <c r="E56" s="1" t="s">
        <v>113</v>
      </c>
      <c r="F56" s="1" t="s">
        <v>112</v>
      </c>
      <c r="G56" s="1">
        <v>28.666666666666668</v>
      </c>
      <c r="H56" s="1">
        <v>27.1</v>
      </c>
      <c r="I56" s="2">
        <v>35.4</v>
      </c>
    </row>
    <row r="57" spans="1:15">
      <c r="A57" s="1" t="s">
        <v>146</v>
      </c>
      <c r="B57" s="4">
        <v>-17.139500000000002</v>
      </c>
      <c r="C57" s="4">
        <v>-179.0599</v>
      </c>
      <c r="D57" s="1" t="s">
        <v>19</v>
      </c>
      <c r="E57" s="1" t="s">
        <v>113</v>
      </c>
      <c r="F57" s="1" t="s">
        <v>112</v>
      </c>
      <c r="G57" s="1">
        <v>17</v>
      </c>
      <c r="H57" s="1" t="s">
        <v>29</v>
      </c>
      <c r="I57" s="2" t="s">
        <v>29</v>
      </c>
    </row>
    <row r="58" spans="1:15">
      <c r="A58" s="1" t="s">
        <v>147</v>
      </c>
      <c r="B58" s="4">
        <v>-17.171500000000002</v>
      </c>
      <c r="C58" s="4">
        <v>-178.8871</v>
      </c>
      <c r="D58" s="1" t="s">
        <v>73</v>
      </c>
      <c r="E58" s="1" t="s">
        <v>113</v>
      </c>
      <c r="F58" s="1" t="s">
        <v>112</v>
      </c>
      <c r="G58" s="1">
        <v>17</v>
      </c>
      <c r="H58" s="1">
        <v>27.2</v>
      </c>
      <c r="I58" s="2">
        <v>35.4</v>
      </c>
    </row>
    <row r="59" spans="1:15">
      <c r="A59" s="1" t="s">
        <v>148</v>
      </c>
      <c r="B59" s="4">
        <v>-17.196020000000001</v>
      </c>
      <c r="C59" s="4">
        <v>-178.8707</v>
      </c>
      <c r="D59" s="1" t="s">
        <v>62</v>
      </c>
      <c r="E59" s="1" t="s">
        <v>63</v>
      </c>
      <c r="F59" s="1" t="s">
        <v>115</v>
      </c>
      <c r="G59" s="1">
        <v>10.666666666666668</v>
      </c>
      <c r="H59" s="1" t="s">
        <v>29</v>
      </c>
      <c r="I59" s="2" t="s">
        <v>29</v>
      </c>
    </row>
    <row r="60" spans="1:15">
      <c r="A60" s="1" t="s">
        <v>149</v>
      </c>
      <c r="B60" s="4">
        <v>-17.241900000000001</v>
      </c>
      <c r="C60" s="4">
        <v>-178.85560000000001</v>
      </c>
      <c r="D60" s="1" t="s">
        <v>62</v>
      </c>
      <c r="E60" s="1" t="s">
        <v>63</v>
      </c>
      <c r="F60" s="1" t="s">
        <v>115</v>
      </c>
      <c r="G60" s="1">
        <v>10</v>
      </c>
      <c r="H60" s="1">
        <v>27.2</v>
      </c>
      <c r="I60" s="2">
        <v>35.4</v>
      </c>
    </row>
    <row r="61" spans="1:15">
      <c r="A61" s="1" t="s">
        <v>43</v>
      </c>
      <c r="B61" s="4">
        <v>-17.1206</v>
      </c>
      <c r="C61" s="4">
        <v>-178.82650000000001</v>
      </c>
      <c r="D61" s="1" t="s">
        <v>19</v>
      </c>
      <c r="E61" s="1" t="s">
        <v>113</v>
      </c>
      <c r="F61" s="1" t="s">
        <v>112</v>
      </c>
      <c r="G61" s="1">
        <v>11</v>
      </c>
      <c r="H61" s="1">
        <v>27</v>
      </c>
      <c r="I61" s="2">
        <v>35.4</v>
      </c>
    </row>
    <row r="62" spans="1:15">
      <c r="A62" s="1" t="s">
        <v>48</v>
      </c>
      <c r="B62" s="4">
        <v>-17.151800000000001</v>
      </c>
      <c r="C62" s="4">
        <v>-178.85120000000001</v>
      </c>
      <c r="D62" s="1" t="s">
        <v>19</v>
      </c>
      <c r="E62" s="1" t="s">
        <v>113</v>
      </c>
      <c r="F62" s="1" t="s">
        <v>112</v>
      </c>
      <c r="G62" s="1">
        <v>14.499999999999998</v>
      </c>
      <c r="H62" s="1">
        <v>27.1</v>
      </c>
      <c r="I62" s="2">
        <v>35.6</v>
      </c>
    </row>
    <row r="63" spans="1:15">
      <c r="A63" s="1" t="s">
        <v>66</v>
      </c>
      <c r="B63" s="4">
        <v>-17.282399999999999</v>
      </c>
      <c r="C63" s="4">
        <v>-178.92670000000001</v>
      </c>
      <c r="D63" s="1" t="s">
        <v>62</v>
      </c>
      <c r="E63" s="1" t="s">
        <v>63</v>
      </c>
      <c r="F63" s="1" t="s">
        <v>115</v>
      </c>
      <c r="G63" s="1">
        <v>33</v>
      </c>
      <c r="H63" s="1">
        <v>27</v>
      </c>
      <c r="I63" s="2">
        <v>35.4</v>
      </c>
      <c r="N63"/>
      <c r="O63"/>
    </row>
    <row r="64" spans="1:15">
      <c r="A64" s="1" t="s">
        <v>79</v>
      </c>
      <c r="B64" s="4">
        <v>-17.292300000000001</v>
      </c>
      <c r="C64" s="4">
        <v>-178.88560000000001</v>
      </c>
      <c r="D64" s="1" t="s">
        <v>62</v>
      </c>
      <c r="E64" s="1" t="s">
        <v>63</v>
      </c>
      <c r="F64" s="1" t="s">
        <v>115</v>
      </c>
      <c r="G64" s="13">
        <v>28.666666670000001</v>
      </c>
      <c r="H64" s="1">
        <v>26.8</v>
      </c>
      <c r="I64" s="2">
        <v>35.5</v>
      </c>
      <c r="N64"/>
      <c r="O64"/>
    </row>
    <row r="65" spans="1:15">
      <c r="A65" s="1" t="s">
        <v>150</v>
      </c>
      <c r="B65" s="4">
        <v>-17.287700000000001</v>
      </c>
      <c r="C65" s="4">
        <v>-178.9281</v>
      </c>
      <c r="D65" s="1" t="s">
        <v>62</v>
      </c>
      <c r="E65" s="1" t="s">
        <v>63</v>
      </c>
      <c r="F65" s="1" t="s">
        <v>115</v>
      </c>
      <c r="G65" s="13" t="s">
        <v>29</v>
      </c>
      <c r="H65" s="1">
        <v>26.9</v>
      </c>
      <c r="I65" s="2">
        <v>35.299999999999997</v>
      </c>
      <c r="N65"/>
      <c r="O65"/>
    </row>
    <row r="66" spans="1:15">
      <c r="A66" s="1" t="s">
        <v>151</v>
      </c>
      <c r="B66" s="4">
        <v>-17.336400000000001</v>
      </c>
      <c r="C66" s="4">
        <v>-178.86</v>
      </c>
      <c r="D66" s="1" t="s">
        <v>62</v>
      </c>
      <c r="E66" s="1" t="s">
        <v>63</v>
      </c>
      <c r="F66" s="1" t="s">
        <v>115</v>
      </c>
      <c r="G66" s="1">
        <v>2.5</v>
      </c>
      <c r="H66" s="1">
        <v>26.8</v>
      </c>
      <c r="I66" s="2">
        <v>35.4</v>
      </c>
      <c r="N66"/>
      <c r="O66"/>
    </row>
    <row r="67" spans="1:15">
      <c r="A67" s="1" t="s">
        <v>152</v>
      </c>
      <c r="B67" s="4">
        <v>-17.3355</v>
      </c>
      <c r="C67" s="4">
        <v>-178.83369999999999</v>
      </c>
      <c r="D67" s="1" t="s">
        <v>62</v>
      </c>
      <c r="E67" s="1" t="s">
        <v>63</v>
      </c>
      <c r="F67" s="1" t="s">
        <v>112</v>
      </c>
      <c r="G67" s="1">
        <v>4.3333333333333339</v>
      </c>
      <c r="H67" s="1">
        <v>26.7</v>
      </c>
      <c r="I67" s="2">
        <v>35.200000000000003</v>
      </c>
      <c r="N67"/>
      <c r="O67"/>
    </row>
    <row r="68" spans="1:15">
      <c r="A68" s="1" t="s">
        <v>99</v>
      </c>
      <c r="B68" s="4">
        <v>-17.323399999999999</v>
      </c>
      <c r="C68" s="4">
        <v>-178.8167</v>
      </c>
      <c r="D68" s="1" t="s">
        <v>62</v>
      </c>
      <c r="E68" s="1" t="s">
        <v>63</v>
      </c>
      <c r="F68" s="1" t="s">
        <v>115</v>
      </c>
      <c r="G68" s="1">
        <v>11.75</v>
      </c>
      <c r="H68" s="1">
        <v>26.6</v>
      </c>
      <c r="I68" s="2">
        <v>35.299999999999997</v>
      </c>
      <c r="N68"/>
      <c r="O68"/>
    </row>
    <row r="69" spans="1:15">
      <c r="A69" s="1" t="s">
        <v>96</v>
      </c>
      <c r="B69" s="4">
        <v>-17.270900000000001</v>
      </c>
      <c r="C69" s="4">
        <v>-178.7774</v>
      </c>
      <c r="D69" s="1" t="s">
        <v>62</v>
      </c>
      <c r="E69" s="1" t="s">
        <v>63</v>
      </c>
      <c r="F69" s="1" t="s">
        <v>140</v>
      </c>
      <c r="G69" s="1">
        <v>21.5</v>
      </c>
      <c r="H69" s="1">
        <v>26.8</v>
      </c>
      <c r="I69" s="2">
        <v>35.4</v>
      </c>
      <c r="N69"/>
      <c r="O69"/>
    </row>
    <row r="70" spans="1:15">
      <c r="A70" s="1" t="s">
        <v>153</v>
      </c>
      <c r="B70" s="4">
        <v>-17.1066</v>
      </c>
      <c r="C70" s="4">
        <v>-178.68969999999999</v>
      </c>
      <c r="D70" s="1" t="s">
        <v>62</v>
      </c>
      <c r="E70" s="1" t="s">
        <v>63</v>
      </c>
      <c r="F70" s="1" t="s">
        <v>115</v>
      </c>
      <c r="G70" s="1">
        <v>33.666666666666664</v>
      </c>
      <c r="H70" s="1">
        <v>26.6</v>
      </c>
      <c r="I70" s="2">
        <v>35.299999999999997</v>
      </c>
      <c r="N70"/>
      <c r="O70"/>
    </row>
    <row r="71" spans="1:15">
      <c r="A71" s="1" t="s">
        <v>154</v>
      </c>
      <c r="B71" s="4">
        <v>-17.089500000000001</v>
      </c>
      <c r="C71" s="4">
        <v>-178.76920000000001</v>
      </c>
      <c r="D71" s="1" t="s">
        <v>62</v>
      </c>
      <c r="E71" s="1" t="s">
        <v>63</v>
      </c>
      <c r="F71" s="1" t="s">
        <v>112</v>
      </c>
      <c r="G71" s="1">
        <v>10.666666666666668</v>
      </c>
      <c r="H71" s="1">
        <v>26.8</v>
      </c>
      <c r="I71" s="2">
        <v>35.4</v>
      </c>
      <c r="N71"/>
      <c r="O71"/>
    </row>
    <row r="72" spans="1:15">
      <c r="A72" s="5" t="s">
        <v>155</v>
      </c>
      <c r="B72" s="5">
        <v>-17.135200000000001</v>
      </c>
      <c r="C72" s="5">
        <v>-178.7775</v>
      </c>
      <c r="D72" s="5" t="s">
        <v>62</v>
      </c>
      <c r="E72" s="5" t="s">
        <v>63</v>
      </c>
      <c r="F72" s="5" t="s">
        <v>115</v>
      </c>
      <c r="G72" s="5">
        <v>19.333333333333332</v>
      </c>
      <c r="H72" s="5">
        <v>26.8</v>
      </c>
      <c r="I72" s="6">
        <v>35.299999999999997</v>
      </c>
    </row>
    <row r="73" spans="1:15">
      <c r="F73" s="7" t="s">
        <v>165</v>
      </c>
      <c r="G73" s="1">
        <f>AVERAGE(G2:G72)</f>
        <v>33.188775510251695</v>
      </c>
      <c r="H73" s="1">
        <f t="shared" ref="H73:I73" si="0">AVERAGE(H2:H72)</f>
        <v>26.924637681159417</v>
      </c>
      <c r="I73" s="38">
        <f t="shared" si="0"/>
        <v>35.294202898550751</v>
      </c>
    </row>
    <row r="74" spans="1:15">
      <c r="A74" s="5"/>
      <c r="B74" s="5"/>
      <c r="C74" s="5"/>
      <c r="D74" s="5"/>
      <c r="E74" s="5"/>
      <c r="F74" s="8" t="s">
        <v>172</v>
      </c>
      <c r="G74" s="5">
        <f>STDEV(G2:G72)</f>
        <v>13.255868155032072</v>
      </c>
      <c r="H74" s="5">
        <f t="shared" ref="H74:I74" si="1">STDEV(H2:H72)</f>
        <v>0.30793706246829516</v>
      </c>
      <c r="I74" s="6">
        <f t="shared" si="1"/>
        <v>0.2028358202869375</v>
      </c>
    </row>
    <row r="75" spans="1:15">
      <c r="A75" s="3" t="s">
        <v>2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4"/>
  <sheetViews>
    <sheetView workbookViewId="0">
      <pane ySplit="2" topLeftCell="A3" activePane="bottomLeft" state="frozen"/>
      <selection pane="bottomLeft" activeCell="K1" sqref="K1:K1048576"/>
    </sheetView>
  </sheetViews>
  <sheetFormatPr baseColWidth="10" defaultRowHeight="15" x14ac:dyDescent="0"/>
  <cols>
    <col min="1" max="1" width="16.1640625" style="4" customWidth="1"/>
    <col min="2" max="2" width="14.83203125" style="4" customWidth="1"/>
    <col min="3" max="3" width="13.1640625" style="22" bestFit="1" customWidth="1"/>
    <col min="4" max="4" width="10.83203125" style="4"/>
    <col min="5" max="5" width="16.6640625" style="4" bestFit="1" customWidth="1"/>
    <col min="6" max="6" width="12.6640625" style="4" bestFit="1" customWidth="1"/>
    <col min="7" max="7" width="12.33203125" style="4" bestFit="1" customWidth="1"/>
    <col min="8" max="8" width="11.1640625" style="4" customWidth="1"/>
    <col min="9" max="9" width="21.33203125" style="4" customWidth="1"/>
    <col min="10" max="10" width="9.33203125" style="4" customWidth="1"/>
    <col min="11" max="11" width="18.33203125" style="4" customWidth="1"/>
    <col min="12" max="12" width="12.5" style="4" bestFit="1" customWidth="1"/>
    <col min="13" max="13" width="17.1640625" style="4" customWidth="1"/>
    <col min="14" max="14" width="21.33203125" style="4" customWidth="1"/>
    <col min="15" max="15" width="13" style="4" customWidth="1"/>
    <col min="16" max="16" width="16.33203125" style="4" customWidth="1"/>
    <col min="17" max="17" width="21.5" style="4" customWidth="1"/>
    <col min="18" max="18" width="8.83203125" style="4" customWidth="1"/>
    <col min="19" max="19" width="18.83203125" style="4" customWidth="1"/>
    <col min="20" max="20" width="27.33203125" style="4" customWidth="1"/>
    <col min="21" max="21" width="17.5" style="4" bestFit="1" customWidth="1"/>
    <col min="22" max="22" width="19.6640625" style="4" customWidth="1"/>
    <col min="23" max="23" width="19" style="4" customWidth="1"/>
    <col min="24" max="24" width="18.1640625" style="4" customWidth="1"/>
    <col min="25" max="25" width="17" style="4" customWidth="1"/>
    <col min="26" max="26" width="17.83203125" style="4" customWidth="1"/>
    <col min="27" max="27" width="19.5" style="4" customWidth="1"/>
    <col min="28" max="28" width="21.1640625" style="4" customWidth="1"/>
    <col min="29" max="29" width="17.83203125" style="4" customWidth="1"/>
    <col min="30" max="30" width="19.6640625" style="4" customWidth="1"/>
    <col min="31" max="31" width="16.33203125" style="4" customWidth="1"/>
    <col min="32" max="32" width="18.5" style="4" customWidth="1"/>
    <col min="33" max="33" width="22.5" style="4" customWidth="1"/>
    <col min="34" max="34" width="20.83203125" style="4" customWidth="1"/>
    <col min="35" max="35" width="31.5" style="4" customWidth="1"/>
    <col min="36" max="36" width="16.83203125" style="4" customWidth="1"/>
    <col min="37" max="37" width="9.6640625" style="4" customWidth="1"/>
    <col min="38" max="16384" width="10.83203125" style="4"/>
  </cols>
  <sheetData>
    <row r="1" spans="1:39">
      <c r="B1" s="48" t="s">
        <v>106</v>
      </c>
      <c r="C1" s="15"/>
      <c r="D1" s="14"/>
      <c r="E1" s="14" t="s">
        <v>160</v>
      </c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32" t="s">
        <v>174</v>
      </c>
      <c r="V1" s="47" t="s">
        <v>107</v>
      </c>
      <c r="W1" s="16"/>
      <c r="X1" s="16"/>
      <c r="Y1" s="16"/>
      <c r="Z1" s="33" t="s">
        <v>186</v>
      </c>
      <c r="AA1" s="16"/>
      <c r="AB1" s="16"/>
      <c r="AC1" s="16"/>
      <c r="AD1" s="16"/>
      <c r="AE1" s="33" t="s">
        <v>185</v>
      </c>
      <c r="AF1" s="16"/>
      <c r="AG1" s="16"/>
      <c r="AH1" s="17"/>
      <c r="AI1" s="34" t="s">
        <v>209</v>
      </c>
      <c r="AJ1" s="18"/>
      <c r="AK1" s="18"/>
      <c r="AL1" s="18"/>
      <c r="AM1" s="18"/>
    </row>
    <row r="2" spans="1:39" s="19" customFormat="1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158</v>
      </c>
      <c r="I2" s="19" t="s">
        <v>159</v>
      </c>
      <c r="J2" s="19" t="s">
        <v>7</v>
      </c>
      <c r="K2" s="19" t="s">
        <v>102</v>
      </c>
      <c r="L2" s="19" t="s">
        <v>8</v>
      </c>
      <c r="M2" s="19" t="s">
        <v>156</v>
      </c>
      <c r="N2" s="19" t="s">
        <v>157</v>
      </c>
      <c r="O2" s="19" t="s">
        <v>9</v>
      </c>
      <c r="P2" s="19" t="s">
        <v>161</v>
      </c>
      <c r="Q2" s="19" t="s">
        <v>162</v>
      </c>
      <c r="R2" s="19" t="s">
        <v>225</v>
      </c>
      <c r="S2" s="19" t="s">
        <v>163</v>
      </c>
      <c r="T2" s="19" t="s">
        <v>164</v>
      </c>
      <c r="U2" s="19" t="s">
        <v>175</v>
      </c>
      <c r="V2" s="20" t="s">
        <v>10</v>
      </c>
      <c r="W2" s="19" t="s">
        <v>11</v>
      </c>
      <c r="X2" s="19" t="s">
        <v>12</v>
      </c>
      <c r="Y2" s="19" t="s">
        <v>13</v>
      </c>
      <c r="Z2" s="19" t="s">
        <v>176</v>
      </c>
      <c r="AA2" s="19" t="s">
        <v>177</v>
      </c>
      <c r="AB2" s="19" t="s">
        <v>178</v>
      </c>
      <c r="AC2" s="19" t="s">
        <v>179</v>
      </c>
      <c r="AD2" s="19" t="s">
        <v>180</v>
      </c>
      <c r="AE2" s="19" t="s">
        <v>181</v>
      </c>
      <c r="AF2" s="19" t="s">
        <v>182</v>
      </c>
      <c r="AG2" s="19" t="s">
        <v>183</v>
      </c>
      <c r="AH2" s="21" t="s">
        <v>184</v>
      </c>
      <c r="AI2" s="45" t="s">
        <v>210</v>
      </c>
      <c r="AJ2" s="19" t="s">
        <v>15</v>
      </c>
      <c r="AK2" s="19" t="s">
        <v>14</v>
      </c>
    </row>
    <row r="3" spans="1:39">
      <c r="A3" s="4">
        <v>2.1</v>
      </c>
      <c r="B3" s="4" t="s">
        <v>55</v>
      </c>
      <c r="C3" s="22" t="s">
        <v>29</v>
      </c>
      <c r="D3" s="4" t="s">
        <v>94</v>
      </c>
      <c r="E3" s="4" t="s">
        <v>19</v>
      </c>
      <c r="F3" s="4" t="s">
        <v>20</v>
      </c>
      <c r="G3" s="4" t="s">
        <v>21</v>
      </c>
      <c r="H3" s="4">
        <v>46</v>
      </c>
      <c r="I3" s="4" t="s">
        <v>22</v>
      </c>
      <c r="J3" s="4" t="s">
        <v>23</v>
      </c>
      <c r="K3" s="4">
        <v>1</v>
      </c>
      <c r="L3" s="23">
        <v>41429</v>
      </c>
      <c r="M3" s="4">
        <v>6.6</v>
      </c>
      <c r="N3" s="24" t="s">
        <v>103</v>
      </c>
      <c r="O3" s="4" t="s">
        <v>25</v>
      </c>
      <c r="P3" s="4">
        <v>27.1</v>
      </c>
      <c r="Q3" s="4" t="s">
        <v>26</v>
      </c>
      <c r="R3" s="4">
        <v>35.299999999999997</v>
      </c>
      <c r="S3" s="4">
        <v>216</v>
      </c>
      <c r="T3" s="4" t="s">
        <v>51</v>
      </c>
      <c r="U3" s="4" t="s">
        <v>28</v>
      </c>
      <c r="V3" s="25">
        <v>-0.39094982299999997</v>
      </c>
      <c r="W3" s="4">
        <v>-0.422356866</v>
      </c>
      <c r="AH3" s="2"/>
      <c r="AI3" s="4" t="s">
        <v>29</v>
      </c>
      <c r="AJ3" s="4" t="s">
        <v>29</v>
      </c>
      <c r="AK3" s="4" t="s">
        <v>29</v>
      </c>
    </row>
    <row r="4" spans="1:39">
      <c r="A4" s="4">
        <v>3.1</v>
      </c>
      <c r="B4" s="4" t="s">
        <v>55</v>
      </c>
      <c r="C4" s="22" t="s">
        <v>42</v>
      </c>
      <c r="D4" s="4" t="s">
        <v>94</v>
      </c>
      <c r="E4" s="4" t="s">
        <v>19</v>
      </c>
      <c r="F4" s="4" t="s">
        <v>20</v>
      </c>
      <c r="G4" s="4" t="s">
        <v>21</v>
      </c>
      <c r="H4" s="4">
        <v>46</v>
      </c>
      <c r="I4" s="4" t="s">
        <v>22</v>
      </c>
      <c r="J4" s="4" t="s">
        <v>23</v>
      </c>
      <c r="K4" s="4">
        <v>1</v>
      </c>
      <c r="L4" s="23">
        <v>41429</v>
      </c>
      <c r="M4" s="4">
        <v>5</v>
      </c>
      <c r="N4" s="24" t="s">
        <v>103</v>
      </c>
      <c r="O4" s="4" t="s">
        <v>25</v>
      </c>
      <c r="P4" s="4">
        <v>27.1</v>
      </c>
      <c r="Q4" s="4" t="s">
        <v>26</v>
      </c>
      <c r="R4" s="4">
        <v>35.299999999999997</v>
      </c>
      <c r="S4" s="4">
        <v>312</v>
      </c>
      <c r="T4" s="4" t="s">
        <v>51</v>
      </c>
      <c r="U4" s="4" t="s">
        <v>28</v>
      </c>
      <c r="V4" s="25">
        <v>-0.59068870799999995</v>
      </c>
      <c r="W4" s="4">
        <v>-0.49120817999999999</v>
      </c>
      <c r="X4" s="4">
        <v>-0.87421768300000002</v>
      </c>
      <c r="Y4" s="4">
        <v>-0.305336465</v>
      </c>
      <c r="Z4" s="4">
        <v>-0.90674861100000004</v>
      </c>
      <c r="AA4" s="4">
        <v>-0.42933858499999999</v>
      </c>
      <c r="AB4" s="4">
        <v>-0.91188002400000001</v>
      </c>
      <c r="AD4" s="4">
        <v>-0.64422325400000002</v>
      </c>
      <c r="AE4" s="4">
        <v>-1.0445410669999999</v>
      </c>
      <c r="AF4" s="4">
        <v>-0.30056031599999999</v>
      </c>
      <c r="AG4" s="4">
        <v>-0.89398070399999996</v>
      </c>
      <c r="AH4" s="2">
        <v>1.2264842089000001</v>
      </c>
      <c r="AI4" s="4" t="s">
        <v>29</v>
      </c>
      <c r="AJ4" s="4" t="s">
        <v>29</v>
      </c>
      <c r="AK4" s="4" t="s">
        <v>29</v>
      </c>
    </row>
    <row r="5" spans="1:39">
      <c r="A5" s="4">
        <v>4.0999999999999996</v>
      </c>
      <c r="B5" s="4" t="s">
        <v>55</v>
      </c>
      <c r="C5" s="22" t="s">
        <v>42</v>
      </c>
      <c r="D5" s="4" t="s">
        <v>56</v>
      </c>
      <c r="E5" s="4" t="s">
        <v>19</v>
      </c>
      <c r="F5" s="4" t="s">
        <v>20</v>
      </c>
      <c r="G5" s="4" t="s">
        <v>21</v>
      </c>
      <c r="H5" s="4">
        <v>36</v>
      </c>
      <c r="I5" s="4" t="s">
        <v>57</v>
      </c>
      <c r="J5" s="4" t="s">
        <v>23</v>
      </c>
      <c r="K5" s="4">
        <v>1</v>
      </c>
      <c r="L5" s="23">
        <v>41428</v>
      </c>
      <c r="M5" s="4">
        <v>10.6</v>
      </c>
      <c r="N5" s="24" t="s">
        <v>104</v>
      </c>
      <c r="O5" s="4" t="s">
        <v>33</v>
      </c>
      <c r="P5" s="4">
        <v>27.2</v>
      </c>
      <c r="Q5" s="4" t="s">
        <v>26</v>
      </c>
      <c r="R5" s="4">
        <v>35.299999999999997</v>
      </c>
      <c r="S5" s="4">
        <v>72</v>
      </c>
      <c r="T5" s="4" t="s">
        <v>27</v>
      </c>
      <c r="U5" s="4" t="s">
        <v>28</v>
      </c>
      <c r="V5" s="25">
        <v>0.24155664490000001</v>
      </c>
      <c r="W5" s="4">
        <v>-1.252762E-2</v>
      </c>
      <c r="X5" s="4">
        <v>-0.42094390999999998</v>
      </c>
      <c r="Y5" s="4">
        <v>-0.15230448899999999</v>
      </c>
      <c r="Z5" s="4">
        <v>-6.8802046000000006E-2</v>
      </c>
      <c r="AA5" s="4">
        <v>-0.434726059</v>
      </c>
      <c r="AB5" s="4">
        <v>0.88989620830000005</v>
      </c>
      <c r="AC5" s="4">
        <v>0.59094208169999995</v>
      </c>
      <c r="AD5" s="4">
        <v>0.52498274980000004</v>
      </c>
      <c r="AE5" s="4">
        <v>-0.96054508299999997</v>
      </c>
      <c r="AF5" s="4">
        <v>1.3939926594000001</v>
      </c>
      <c r="AG5" s="4">
        <v>-0.96729779699999996</v>
      </c>
      <c r="AH5" s="2">
        <v>0.1591103586</v>
      </c>
      <c r="AI5" s="4">
        <v>3.6502781868</v>
      </c>
      <c r="AJ5" s="4">
        <v>0</v>
      </c>
      <c r="AK5" s="4" t="s">
        <v>35</v>
      </c>
    </row>
    <row r="6" spans="1:39">
      <c r="A6" s="4">
        <v>5.2</v>
      </c>
      <c r="B6" s="4" t="s">
        <v>55</v>
      </c>
      <c r="C6" s="22" t="s">
        <v>42</v>
      </c>
      <c r="D6" s="4" t="s">
        <v>56</v>
      </c>
      <c r="E6" s="4" t="s">
        <v>19</v>
      </c>
      <c r="F6" s="4" t="s">
        <v>20</v>
      </c>
      <c r="G6" s="4" t="s">
        <v>21</v>
      </c>
      <c r="H6" s="4">
        <v>36</v>
      </c>
      <c r="I6" s="4" t="s">
        <v>57</v>
      </c>
      <c r="J6" s="4" t="s">
        <v>29</v>
      </c>
      <c r="L6" s="23">
        <v>41428</v>
      </c>
      <c r="N6" s="4" t="s">
        <v>29</v>
      </c>
      <c r="O6" s="4" t="s">
        <v>33</v>
      </c>
      <c r="P6" s="4">
        <v>27.2</v>
      </c>
      <c r="Q6" s="4" t="s">
        <v>26</v>
      </c>
      <c r="R6" s="4">
        <v>35.299999999999997</v>
      </c>
      <c r="S6" s="4">
        <v>117</v>
      </c>
      <c r="T6" s="4" t="s">
        <v>54</v>
      </c>
      <c r="U6" s="4" t="s">
        <v>28</v>
      </c>
      <c r="V6" s="25">
        <v>-0.34101510200000001</v>
      </c>
      <c r="W6" s="4">
        <v>-0.22563882800000001</v>
      </c>
      <c r="X6" s="4">
        <v>-1.6637913520000001</v>
      </c>
      <c r="Y6" s="4">
        <v>-0.66001092100000003</v>
      </c>
      <c r="Z6" s="4">
        <v>-0.828900792</v>
      </c>
      <c r="AA6" s="4">
        <v>-0.41815501700000002</v>
      </c>
      <c r="AB6" s="4">
        <v>-0.98513620599999996</v>
      </c>
      <c r="AC6" s="4">
        <v>-0.40659527400000001</v>
      </c>
      <c r="AD6" s="4">
        <v>-0.64460555100000005</v>
      </c>
      <c r="AE6" s="4">
        <v>-0.68349274699999996</v>
      </c>
      <c r="AF6" s="4">
        <v>-0.80168033299999997</v>
      </c>
      <c r="AG6" s="4">
        <v>-0.79039092799999999</v>
      </c>
      <c r="AH6" s="2">
        <v>-0.46621726499999999</v>
      </c>
      <c r="AI6" s="4">
        <v>2.3653035482</v>
      </c>
      <c r="AJ6" s="4">
        <v>0</v>
      </c>
      <c r="AK6" s="4" t="s">
        <v>35</v>
      </c>
    </row>
    <row r="7" spans="1:39">
      <c r="A7" s="4">
        <v>6.1</v>
      </c>
      <c r="B7" s="4" t="s">
        <v>55</v>
      </c>
      <c r="C7" s="22" t="s">
        <v>42</v>
      </c>
      <c r="D7" s="4" t="s">
        <v>100</v>
      </c>
      <c r="E7" s="4" t="s">
        <v>19</v>
      </c>
      <c r="F7" s="4" t="s">
        <v>20</v>
      </c>
      <c r="G7" s="4" t="s">
        <v>21</v>
      </c>
      <c r="H7" s="4">
        <v>34</v>
      </c>
      <c r="I7" s="4" t="s">
        <v>57</v>
      </c>
      <c r="J7" s="4" t="s">
        <v>65</v>
      </c>
      <c r="K7" s="4">
        <v>3</v>
      </c>
      <c r="L7" s="23">
        <v>41428</v>
      </c>
      <c r="M7" s="4">
        <v>4.5</v>
      </c>
      <c r="N7" s="4" t="s">
        <v>74</v>
      </c>
      <c r="O7" s="4" t="s">
        <v>33</v>
      </c>
      <c r="P7" s="4">
        <v>27.2</v>
      </c>
      <c r="Q7" s="4" t="s">
        <v>26</v>
      </c>
      <c r="R7" s="4">
        <v>35.200000000000003</v>
      </c>
      <c r="S7" s="4">
        <v>8</v>
      </c>
      <c r="T7" s="4" t="s">
        <v>34</v>
      </c>
      <c r="U7" s="4" t="s">
        <v>28</v>
      </c>
      <c r="V7" s="25">
        <v>-0.84036231299999997</v>
      </c>
      <c r="W7" s="4">
        <v>-0.58300993099999998</v>
      </c>
      <c r="X7" s="4">
        <v>-6.5844639999999996E-2</v>
      </c>
      <c r="Y7" s="4">
        <v>-0.80278800400000005</v>
      </c>
      <c r="Z7" s="4">
        <v>-0.37724833000000002</v>
      </c>
      <c r="AA7" s="4">
        <v>-0.410994831</v>
      </c>
      <c r="AB7" s="4">
        <v>0.19625073100000001</v>
      </c>
      <c r="AC7" s="4">
        <v>-0.26634253099999999</v>
      </c>
      <c r="AD7" s="4">
        <v>0.45635682259999999</v>
      </c>
      <c r="AE7" s="4">
        <v>-0.93603573100000004</v>
      </c>
      <c r="AF7" s="4">
        <v>-0.66200322499999997</v>
      </c>
      <c r="AG7" s="4">
        <v>-0.70258552799999996</v>
      </c>
      <c r="AH7" s="2">
        <v>-0.30810317599999998</v>
      </c>
      <c r="AI7" s="4">
        <v>2.034718485</v>
      </c>
      <c r="AJ7" s="4">
        <v>0</v>
      </c>
      <c r="AK7" s="4" t="s">
        <v>35</v>
      </c>
    </row>
    <row r="8" spans="1:39">
      <c r="A8" s="4">
        <v>7.1</v>
      </c>
      <c r="B8" s="4" t="s">
        <v>55</v>
      </c>
      <c r="C8" s="22" t="s">
        <v>42</v>
      </c>
      <c r="D8" s="4" t="s">
        <v>94</v>
      </c>
      <c r="E8" s="4" t="s">
        <v>19</v>
      </c>
      <c r="F8" s="4" t="s">
        <v>20</v>
      </c>
      <c r="G8" s="4" t="s">
        <v>21</v>
      </c>
      <c r="H8" s="4">
        <v>46</v>
      </c>
      <c r="I8" s="4" t="s">
        <v>22</v>
      </c>
      <c r="J8" s="4" t="s">
        <v>23</v>
      </c>
      <c r="K8" s="4">
        <v>1</v>
      </c>
      <c r="L8" s="23">
        <v>41429</v>
      </c>
      <c r="M8" s="4">
        <v>3.7</v>
      </c>
      <c r="N8" s="4" t="s">
        <v>74</v>
      </c>
      <c r="O8" s="4" t="s">
        <v>25</v>
      </c>
      <c r="P8" s="4">
        <v>27.1</v>
      </c>
      <c r="Q8" s="4" t="s">
        <v>26</v>
      </c>
      <c r="R8" s="4">
        <v>35.299999999999997</v>
      </c>
      <c r="S8" s="4">
        <v>411</v>
      </c>
      <c r="T8" s="4" t="s">
        <v>51</v>
      </c>
      <c r="U8" s="4" t="s">
        <v>28</v>
      </c>
      <c r="V8" s="25">
        <v>0.24155664490000001</v>
      </c>
      <c r="W8" s="4">
        <v>5.9602327500000003E-2</v>
      </c>
      <c r="X8" s="4">
        <v>0.40124747529999999</v>
      </c>
      <c r="Y8" s="4">
        <v>-5.6144742999999997E-2</v>
      </c>
      <c r="Z8" s="4">
        <v>0.36455431960000001</v>
      </c>
      <c r="AA8" s="4">
        <v>0.83750000629999999</v>
      </c>
      <c r="AB8" s="4">
        <v>0.44246286029999998</v>
      </c>
      <c r="AC8" s="4">
        <v>-0.29539583400000002</v>
      </c>
      <c r="AD8" s="4">
        <v>-0.10956074</v>
      </c>
      <c r="AE8" s="4">
        <v>-0.58262667000000001</v>
      </c>
      <c r="AF8" s="4">
        <v>-0.27500931200000001</v>
      </c>
      <c r="AG8" s="4">
        <v>-4.0246553999999997E-2</v>
      </c>
      <c r="AH8" s="2">
        <v>6.5946673863000003</v>
      </c>
      <c r="AI8" s="18">
        <v>6.9728722464999997</v>
      </c>
      <c r="AJ8" s="4">
        <v>1</v>
      </c>
      <c r="AK8" s="4" t="s">
        <v>71</v>
      </c>
    </row>
    <row r="9" spans="1:39">
      <c r="A9" s="4">
        <v>9.1</v>
      </c>
      <c r="B9" s="4" t="s">
        <v>55</v>
      </c>
      <c r="C9" s="22" t="s">
        <v>42</v>
      </c>
      <c r="D9" s="4" t="s">
        <v>95</v>
      </c>
      <c r="E9" s="4" t="s">
        <v>62</v>
      </c>
      <c r="F9" s="4" t="s">
        <v>63</v>
      </c>
      <c r="G9" s="4" t="s">
        <v>67</v>
      </c>
      <c r="H9" s="4">
        <v>38</v>
      </c>
      <c r="I9" s="4" t="s">
        <v>57</v>
      </c>
      <c r="J9" s="4" t="s">
        <v>23</v>
      </c>
      <c r="K9" s="4">
        <v>1</v>
      </c>
      <c r="L9" s="23">
        <v>41429</v>
      </c>
      <c r="M9" s="4">
        <v>12.5</v>
      </c>
      <c r="N9" s="24" t="s">
        <v>104</v>
      </c>
      <c r="O9" s="4" t="s">
        <v>33</v>
      </c>
      <c r="P9" s="4">
        <v>27.3</v>
      </c>
      <c r="Q9" s="4" t="s">
        <v>26</v>
      </c>
      <c r="R9" s="4">
        <v>35.299999999999997</v>
      </c>
      <c r="S9" s="4">
        <v>42</v>
      </c>
      <c r="T9" s="4" t="s">
        <v>34</v>
      </c>
      <c r="U9" s="4" t="s">
        <v>28</v>
      </c>
      <c r="V9" s="25">
        <v>-0.34101510200000001</v>
      </c>
      <c r="W9" s="4">
        <v>-0.28793287400000001</v>
      </c>
      <c r="AH9" s="2"/>
      <c r="AI9" s="4" t="s">
        <v>29</v>
      </c>
      <c r="AJ9" s="4" t="s">
        <v>29</v>
      </c>
      <c r="AK9" s="4" t="s">
        <v>29</v>
      </c>
    </row>
    <row r="10" spans="1:39">
      <c r="A10" s="4">
        <v>10.1</v>
      </c>
      <c r="B10" s="4" t="s">
        <v>55</v>
      </c>
      <c r="C10" s="22" t="s">
        <v>42</v>
      </c>
      <c r="D10" s="4" t="s">
        <v>95</v>
      </c>
      <c r="E10" s="4" t="s">
        <v>62</v>
      </c>
      <c r="F10" s="4" t="s">
        <v>63</v>
      </c>
      <c r="G10" s="4" t="s">
        <v>67</v>
      </c>
      <c r="H10" s="4">
        <v>38</v>
      </c>
      <c r="I10" s="4" t="s">
        <v>57</v>
      </c>
      <c r="J10" s="4" t="s">
        <v>23</v>
      </c>
      <c r="K10" s="4">
        <v>1</v>
      </c>
      <c r="L10" s="23">
        <v>41429</v>
      </c>
      <c r="M10" s="4">
        <v>10.5</v>
      </c>
      <c r="N10" s="24" t="s">
        <v>104</v>
      </c>
      <c r="O10" s="4" t="s">
        <v>33</v>
      </c>
      <c r="P10" s="4">
        <v>27.3</v>
      </c>
      <c r="Q10" s="4" t="s">
        <v>40</v>
      </c>
      <c r="R10" s="4">
        <v>35.299999999999997</v>
      </c>
      <c r="S10" s="4">
        <v>168</v>
      </c>
      <c r="T10" s="4" t="s">
        <v>54</v>
      </c>
      <c r="U10" s="4" t="s">
        <v>28</v>
      </c>
      <c r="V10" s="25">
        <v>-1.0068113839999999</v>
      </c>
      <c r="W10" s="4">
        <v>-0.59940310100000005</v>
      </c>
      <c r="X10" s="4">
        <v>7.6195067399999997E-2</v>
      </c>
      <c r="Y10" s="4">
        <v>0.97712179079999995</v>
      </c>
      <c r="Z10" s="4">
        <v>0.36067179179999997</v>
      </c>
      <c r="AA10" s="4">
        <v>-0.43539899500000001</v>
      </c>
      <c r="AB10" s="4">
        <v>0.47312329009999998</v>
      </c>
      <c r="AC10" s="4">
        <v>-0.101775926</v>
      </c>
      <c r="AD10" s="4">
        <v>6.9735856499999999E-2</v>
      </c>
      <c r="AE10" s="4">
        <v>0.75546745749999999</v>
      </c>
      <c r="AF10" s="4">
        <v>3.4949536522</v>
      </c>
      <c r="AG10" s="4">
        <v>0.88985723569999997</v>
      </c>
      <c r="AH10" s="2">
        <v>1.9373631048</v>
      </c>
      <c r="AI10" s="4">
        <v>4.1571887702000003</v>
      </c>
      <c r="AJ10" s="4">
        <v>1</v>
      </c>
      <c r="AK10" s="4" t="s">
        <v>35</v>
      </c>
    </row>
    <row r="11" spans="1:39">
      <c r="A11" s="4">
        <v>15.1</v>
      </c>
      <c r="B11" s="4" t="s">
        <v>55</v>
      </c>
      <c r="C11" s="22" t="s">
        <v>42</v>
      </c>
      <c r="D11" s="4" t="s">
        <v>70</v>
      </c>
      <c r="E11" s="4" t="s">
        <v>19</v>
      </c>
      <c r="F11" s="4" t="s">
        <v>20</v>
      </c>
      <c r="G11" s="4" t="s">
        <v>21</v>
      </c>
      <c r="H11" s="4">
        <v>42</v>
      </c>
      <c r="I11" s="4" t="s">
        <v>22</v>
      </c>
      <c r="J11" s="4" t="s">
        <v>23</v>
      </c>
      <c r="K11" s="4">
        <v>1</v>
      </c>
      <c r="L11" s="23">
        <v>41430</v>
      </c>
      <c r="M11" s="4">
        <v>7</v>
      </c>
      <c r="N11" s="24" t="s">
        <v>103</v>
      </c>
      <c r="O11" s="4" t="s">
        <v>39</v>
      </c>
      <c r="P11" s="4">
        <v>27.2</v>
      </c>
      <c r="Q11" s="4" t="s">
        <v>26</v>
      </c>
      <c r="R11" s="4">
        <v>35.200000000000003</v>
      </c>
      <c r="S11" s="4">
        <v>121</v>
      </c>
      <c r="T11" s="4" t="s">
        <v>54</v>
      </c>
      <c r="U11" s="4" t="s">
        <v>28</v>
      </c>
      <c r="V11" s="25">
        <v>-0.92358684899999999</v>
      </c>
      <c r="W11" s="4">
        <v>-0.56333812699999997</v>
      </c>
      <c r="X11" s="4">
        <v>-0.67945617700000005</v>
      </c>
      <c r="Y11" s="4">
        <v>-0.33484198100000001</v>
      </c>
      <c r="Z11" s="4">
        <v>-0.62337628899999997</v>
      </c>
      <c r="AA11" s="4">
        <v>0.43600557049999999</v>
      </c>
      <c r="AB11" s="4">
        <v>-0.24418589800000001</v>
      </c>
      <c r="AC11" s="4">
        <v>-0.421195394</v>
      </c>
      <c r="AD11" s="4">
        <v>0.1062825796</v>
      </c>
      <c r="AE11" s="4">
        <v>-0.74129885299999998</v>
      </c>
      <c r="AF11" s="4">
        <v>2.2895015845</v>
      </c>
      <c r="AG11" s="4">
        <v>-0.314784815</v>
      </c>
      <c r="AH11" s="2">
        <v>3.3671947904000001</v>
      </c>
      <c r="AI11" s="18">
        <v>4.3763211945</v>
      </c>
      <c r="AJ11" s="4">
        <v>2</v>
      </c>
      <c r="AK11" s="4" t="s">
        <v>71</v>
      </c>
    </row>
    <row r="12" spans="1:39">
      <c r="A12" s="4">
        <v>16.100000000000001</v>
      </c>
      <c r="B12" s="4" t="s">
        <v>55</v>
      </c>
      <c r="C12" s="22" t="s">
        <v>68</v>
      </c>
      <c r="D12" s="4" t="s">
        <v>69</v>
      </c>
      <c r="E12" s="4" t="s">
        <v>19</v>
      </c>
      <c r="F12" s="4" t="s">
        <v>20</v>
      </c>
      <c r="G12" s="4" t="s">
        <v>21</v>
      </c>
      <c r="H12" s="4">
        <v>36</v>
      </c>
      <c r="I12" s="4" t="s">
        <v>57</v>
      </c>
      <c r="J12" s="4" t="s">
        <v>23</v>
      </c>
      <c r="K12" s="4">
        <v>1</v>
      </c>
      <c r="L12" s="23">
        <v>41430</v>
      </c>
      <c r="M12" s="4">
        <v>10</v>
      </c>
      <c r="N12" s="24" t="s">
        <v>103</v>
      </c>
      <c r="O12" s="4" t="s">
        <v>25</v>
      </c>
      <c r="P12" s="4">
        <v>27.4</v>
      </c>
      <c r="Q12" s="4" t="s">
        <v>26</v>
      </c>
      <c r="R12" s="4">
        <v>35.6</v>
      </c>
      <c r="S12" s="4">
        <v>331</v>
      </c>
      <c r="T12" s="4" t="s">
        <v>51</v>
      </c>
      <c r="U12" s="4" t="s">
        <v>28</v>
      </c>
      <c r="V12" s="25">
        <v>-0.84036231299999997</v>
      </c>
      <c r="W12" s="4">
        <v>-0.58628856500000004</v>
      </c>
      <c r="X12" s="4">
        <v>0.36995900819999999</v>
      </c>
      <c r="Y12" s="4">
        <v>0.62189182460000003</v>
      </c>
      <c r="Z12" s="4">
        <v>-0.6870018</v>
      </c>
      <c r="AA12" s="4">
        <v>-0.26750797500000001</v>
      </c>
      <c r="AB12" s="4">
        <v>-0.58273792400000002</v>
      </c>
      <c r="AC12" s="4">
        <v>-0.35780015999999998</v>
      </c>
      <c r="AD12" s="4">
        <v>0.2806495289</v>
      </c>
      <c r="AE12" s="4">
        <v>0.97801768889999996</v>
      </c>
      <c r="AF12" s="4">
        <v>-0.469641158</v>
      </c>
      <c r="AG12" s="4">
        <v>0.15652949890000001</v>
      </c>
      <c r="AH12" s="2">
        <v>-8.6470465999999996E-2</v>
      </c>
      <c r="AI12" s="4">
        <v>1.8536326352000001</v>
      </c>
      <c r="AJ12" s="4">
        <v>0</v>
      </c>
      <c r="AK12" s="4" t="s">
        <v>35</v>
      </c>
    </row>
    <row r="13" spans="1:39">
      <c r="A13" s="4">
        <v>17.100000000000001</v>
      </c>
      <c r="B13" s="4" t="s">
        <v>55</v>
      </c>
      <c r="C13" s="22" t="s">
        <v>68</v>
      </c>
      <c r="D13" s="4" t="s">
        <v>69</v>
      </c>
      <c r="E13" s="4" t="s">
        <v>19</v>
      </c>
      <c r="F13" s="4" t="s">
        <v>20</v>
      </c>
      <c r="G13" s="4" t="s">
        <v>21</v>
      </c>
      <c r="H13" s="4">
        <v>36</v>
      </c>
      <c r="I13" s="4" t="s">
        <v>57</v>
      </c>
      <c r="J13" s="4" t="s">
        <v>23</v>
      </c>
      <c r="K13" s="4">
        <v>1</v>
      </c>
      <c r="L13" s="23">
        <v>41430</v>
      </c>
      <c r="M13" s="4">
        <v>11</v>
      </c>
      <c r="N13" s="24" t="s">
        <v>104</v>
      </c>
      <c r="O13" s="4" t="s">
        <v>25</v>
      </c>
      <c r="P13" s="4">
        <v>27.4</v>
      </c>
      <c r="Q13" s="4" t="s">
        <v>26</v>
      </c>
      <c r="R13" s="4">
        <v>35.6</v>
      </c>
      <c r="S13" s="4">
        <v>364</v>
      </c>
      <c r="T13" s="4" t="s">
        <v>51</v>
      </c>
      <c r="U13" s="4" t="s">
        <v>28</v>
      </c>
      <c r="V13" s="25">
        <v>-0.59068870799999995</v>
      </c>
      <c r="W13" s="4">
        <v>-0.48465091199999999</v>
      </c>
      <c r="X13" s="4">
        <v>-4.3803995999999998E-2</v>
      </c>
      <c r="Y13" s="4">
        <v>0.26883908280000002</v>
      </c>
      <c r="Z13" s="4">
        <v>-0.56729580000000002</v>
      </c>
      <c r="AA13" s="4">
        <v>-0.373822612</v>
      </c>
      <c r="AB13" s="4">
        <v>-0.65706892100000003</v>
      </c>
      <c r="AC13" s="4">
        <v>0.45457664920000002</v>
      </c>
      <c r="AD13" s="4">
        <v>-0.55835817099999996</v>
      </c>
      <c r="AE13" s="4">
        <v>0.37967933469999998</v>
      </c>
      <c r="AF13" s="4">
        <v>-0.71427017500000001</v>
      </c>
      <c r="AG13" s="4">
        <v>-0.58676033699999997</v>
      </c>
      <c r="AH13" s="2">
        <v>-0.493574332</v>
      </c>
      <c r="AI13" s="4">
        <v>1.4802061159</v>
      </c>
      <c r="AJ13" s="4">
        <v>0</v>
      </c>
      <c r="AK13" s="4" t="s">
        <v>35</v>
      </c>
    </row>
    <row r="14" spans="1:39">
      <c r="A14" s="4">
        <v>19.100000000000001</v>
      </c>
      <c r="B14" s="4" t="s">
        <v>55</v>
      </c>
      <c r="C14" s="22" t="s">
        <v>68</v>
      </c>
      <c r="D14" s="4" t="s">
        <v>69</v>
      </c>
      <c r="E14" s="4" t="s">
        <v>19</v>
      </c>
      <c r="F14" s="4" t="s">
        <v>20</v>
      </c>
      <c r="G14" s="4" t="s">
        <v>21</v>
      </c>
      <c r="H14" s="4">
        <v>36</v>
      </c>
      <c r="I14" s="4" t="s">
        <v>57</v>
      </c>
      <c r="J14" s="4" t="s">
        <v>29</v>
      </c>
      <c r="L14" s="23">
        <v>41430</v>
      </c>
      <c r="M14" s="4">
        <v>8</v>
      </c>
      <c r="N14" s="24" t="s">
        <v>103</v>
      </c>
      <c r="O14" s="4" t="s">
        <v>25</v>
      </c>
      <c r="P14" s="4">
        <v>27.4</v>
      </c>
      <c r="Q14" s="4" t="s">
        <v>26</v>
      </c>
      <c r="R14" s="4">
        <v>35.6</v>
      </c>
      <c r="S14" s="4">
        <v>327</v>
      </c>
      <c r="T14" s="4" t="s">
        <v>51</v>
      </c>
      <c r="U14" s="4" t="s">
        <v>28</v>
      </c>
      <c r="V14" s="25"/>
      <c r="X14" s="4">
        <v>-0.951978726</v>
      </c>
      <c r="Y14" s="4">
        <v>-0.27546220300000002</v>
      </c>
      <c r="Z14" s="4">
        <v>-0.485173837</v>
      </c>
      <c r="AA14" s="4">
        <v>-0.39290545799999999</v>
      </c>
      <c r="AB14" s="4">
        <v>-0.80639448599999997</v>
      </c>
      <c r="AC14" s="4">
        <v>-0.30992583499999998</v>
      </c>
      <c r="AD14" s="4">
        <v>-0.42178500600000002</v>
      </c>
      <c r="AF14" s="4">
        <v>-0.79180858899999995</v>
      </c>
      <c r="AG14" s="4">
        <v>-0.49237809199999999</v>
      </c>
      <c r="AH14" s="2">
        <v>0.1518084526</v>
      </c>
      <c r="AI14" s="4" t="s">
        <v>29</v>
      </c>
      <c r="AJ14" s="4" t="s">
        <v>29</v>
      </c>
      <c r="AK14" s="4" t="s">
        <v>29</v>
      </c>
    </row>
    <row r="15" spans="1:39">
      <c r="A15" s="4">
        <v>20.100000000000001</v>
      </c>
      <c r="B15" s="4" t="s">
        <v>55</v>
      </c>
      <c r="C15" s="22" t="s">
        <v>42</v>
      </c>
      <c r="D15" s="4" t="s">
        <v>69</v>
      </c>
      <c r="E15" s="4" t="s">
        <v>19</v>
      </c>
      <c r="F15" s="4" t="s">
        <v>20</v>
      </c>
      <c r="G15" s="4" t="s">
        <v>21</v>
      </c>
      <c r="H15" s="4">
        <v>36</v>
      </c>
      <c r="I15" s="4" t="s">
        <v>57</v>
      </c>
      <c r="J15" s="4" t="s">
        <v>29</v>
      </c>
      <c r="L15" s="23">
        <v>41430</v>
      </c>
      <c r="M15" s="4">
        <v>7.5</v>
      </c>
      <c r="N15" s="24" t="s">
        <v>103</v>
      </c>
      <c r="O15" s="4" t="s">
        <v>25</v>
      </c>
      <c r="P15" s="4">
        <v>27.4</v>
      </c>
      <c r="Q15" s="4" t="s">
        <v>26</v>
      </c>
      <c r="R15" s="4">
        <v>35.6</v>
      </c>
      <c r="S15" s="4">
        <v>460</v>
      </c>
      <c r="T15" s="4" t="s">
        <v>51</v>
      </c>
      <c r="U15" s="4" t="s">
        <v>28</v>
      </c>
      <c r="V15" s="25"/>
      <c r="X15" s="4">
        <v>0.5733340442</v>
      </c>
      <c r="Y15" s="4">
        <v>1.7003551857999999</v>
      </c>
      <c r="Z15" s="4">
        <v>-0.82549884500000004</v>
      </c>
      <c r="AA15" s="4">
        <v>-0.34881743399999998</v>
      </c>
      <c r="AB15" s="4">
        <v>-0.81450141899999995</v>
      </c>
      <c r="AC15" s="4">
        <v>-0.50624266299999998</v>
      </c>
      <c r="AD15" s="4">
        <v>-0.34296548799999999</v>
      </c>
      <c r="AE15" s="4">
        <v>0.77727945909999996</v>
      </c>
      <c r="AF15" s="4">
        <v>-0.50688168499999997</v>
      </c>
      <c r="AG15" s="4">
        <v>-0.13932201499999999</v>
      </c>
      <c r="AH15" s="2">
        <v>-0.27498428400000002</v>
      </c>
      <c r="AI15" s="4">
        <v>2.2351282612999999</v>
      </c>
      <c r="AJ15" s="4">
        <v>0</v>
      </c>
      <c r="AK15" s="4" t="s">
        <v>35</v>
      </c>
    </row>
    <row r="16" spans="1:39">
      <c r="A16" s="4">
        <v>21.1</v>
      </c>
      <c r="B16" s="4" t="s">
        <v>52</v>
      </c>
      <c r="C16" s="22" t="s">
        <v>17</v>
      </c>
      <c r="D16" s="4" t="s">
        <v>53</v>
      </c>
      <c r="E16" s="4" t="s">
        <v>19</v>
      </c>
      <c r="F16" s="4" t="s">
        <v>20</v>
      </c>
      <c r="G16" s="4" t="s">
        <v>21</v>
      </c>
      <c r="H16" s="4">
        <v>42</v>
      </c>
      <c r="I16" s="4" t="s">
        <v>22</v>
      </c>
      <c r="J16" s="4" t="s">
        <v>23</v>
      </c>
      <c r="K16" s="4">
        <v>1</v>
      </c>
      <c r="L16" s="23">
        <v>41431</v>
      </c>
      <c r="M16" s="4">
        <v>11.5</v>
      </c>
      <c r="N16" s="24" t="s">
        <v>104</v>
      </c>
      <c r="O16" s="4" t="s">
        <v>25</v>
      </c>
      <c r="P16" s="4">
        <v>26.9</v>
      </c>
      <c r="Q16" s="4" t="s">
        <v>40</v>
      </c>
      <c r="R16" s="4">
        <v>34.799999999999997</v>
      </c>
      <c r="S16" s="4">
        <v>144</v>
      </c>
      <c r="T16" s="4" t="s">
        <v>54</v>
      </c>
      <c r="U16" s="4" t="s">
        <v>28</v>
      </c>
      <c r="V16" s="25">
        <v>7.5107574400000002E-2</v>
      </c>
      <c r="W16" s="4">
        <v>7.2716863300000004E-2</v>
      </c>
      <c r="X16" s="4">
        <v>-0.25759824599999998</v>
      </c>
      <c r="Y16" s="4">
        <v>-0.50409357499999996</v>
      </c>
      <c r="Z16" s="4">
        <v>-0.36850080099999999</v>
      </c>
      <c r="AA16" s="4">
        <v>-0.26082162399999997</v>
      </c>
      <c r="AB16" s="4">
        <v>0.24661622959999999</v>
      </c>
      <c r="AC16" s="4">
        <v>-1.601468E-3</v>
      </c>
      <c r="AD16" s="4">
        <v>0.88173923440000002</v>
      </c>
      <c r="AE16" s="4">
        <v>-0.63780798699999997</v>
      </c>
      <c r="AF16" s="4">
        <v>1.2571694899000001</v>
      </c>
      <c r="AG16" s="4">
        <v>-0.58414980500000002</v>
      </c>
      <c r="AH16" s="2">
        <v>-0.36813865200000001</v>
      </c>
      <c r="AI16" s="4">
        <v>2.4655547789000001</v>
      </c>
      <c r="AJ16" s="4">
        <v>0</v>
      </c>
      <c r="AK16" s="4" t="s">
        <v>35</v>
      </c>
    </row>
    <row r="17" spans="1:37">
      <c r="A17" s="4">
        <v>22.1</v>
      </c>
      <c r="B17" s="4" t="s">
        <v>52</v>
      </c>
      <c r="C17" s="22" t="s">
        <v>17</v>
      </c>
      <c r="D17" s="4" t="s">
        <v>53</v>
      </c>
      <c r="E17" s="4" t="s">
        <v>19</v>
      </c>
      <c r="F17" s="4" t="s">
        <v>20</v>
      </c>
      <c r="G17" s="4" t="s">
        <v>21</v>
      </c>
      <c r="H17" s="4">
        <v>42</v>
      </c>
      <c r="I17" s="4" t="s">
        <v>22</v>
      </c>
      <c r="J17" s="4" t="s">
        <v>23</v>
      </c>
      <c r="K17" s="4">
        <v>1</v>
      </c>
      <c r="L17" s="23">
        <v>41431</v>
      </c>
      <c r="M17" s="4">
        <v>11.3</v>
      </c>
      <c r="N17" s="24" t="s">
        <v>104</v>
      </c>
      <c r="O17" s="4" t="s">
        <v>25</v>
      </c>
      <c r="P17" s="4">
        <v>26.9</v>
      </c>
      <c r="Q17" s="4" t="s">
        <v>40</v>
      </c>
      <c r="R17" s="4">
        <v>34.799999999999997</v>
      </c>
      <c r="S17" s="4">
        <v>127</v>
      </c>
      <c r="T17" s="4" t="s">
        <v>54</v>
      </c>
      <c r="U17" s="4" t="s">
        <v>28</v>
      </c>
      <c r="V17" s="25"/>
      <c r="X17" s="4">
        <v>-2.8968946999999998E-2</v>
      </c>
      <c r="Y17" s="4">
        <v>2.4978133740000001</v>
      </c>
      <c r="Z17" s="4">
        <v>-0.76340155300000001</v>
      </c>
      <c r="AA17" s="4">
        <v>-0.37523574199999998</v>
      </c>
      <c r="AB17" s="4">
        <v>-0.66961622899999995</v>
      </c>
      <c r="AC17" s="4">
        <v>-0.48516935700000002</v>
      </c>
      <c r="AD17" s="4">
        <v>-0.39002167900000001</v>
      </c>
      <c r="AE17" s="4">
        <v>0.73586889200000005</v>
      </c>
      <c r="AF17" s="4">
        <v>1.0021239100999999</v>
      </c>
      <c r="AG17" s="4">
        <v>0.19751295769999999</v>
      </c>
      <c r="AH17" s="2">
        <v>-0.40746589900000002</v>
      </c>
      <c r="AI17" s="4">
        <v>2.7226745324000001</v>
      </c>
      <c r="AJ17" s="4">
        <v>1</v>
      </c>
      <c r="AK17" s="4" t="s">
        <v>35</v>
      </c>
    </row>
    <row r="18" spans="1:37">
      <c r="A18" s="4">
        <v>23.1</v>
      </c>
      <c r="B18" s="4" t="s">
        <v>52</v>
      </c>
      <c r="C18" s="22" t="s">
        <v>17</v>
      </c>
      <c r="D18" s="4" t="s">
        <v>53</v>
      </c>
      <c r="E18" s="4" t="s">
        <v>19</v>
      </c>
      <c r="F18" s="4" t="s">
        <v>20</v>
      </c>
      <c r="G18" s="4" t="s">
        <v>21</v>
      </c>
      <c r="H18" s="4">
        <v>42</v>
      </c>
      <c r="I18" s="4" t="s">
        <v>22</v>
      </c>
      <c r="J18" s="4" t="s">
        <v>23</v>
      </c>
      <c r="K18" s="4">
        <v>1</v>
      </c>
      <c r="L18" s="23">
        <v>41431</v>
      </c>
      <c r="M18" s="4">
        <v>8</v>
      </c>
      <c r="N18" s="24" t="s">
        <v>103</v>
      </c>
      <c r="O18" s="4" t="s">
        <v>25</v>
      </c>
      <c r="P18" s="4">
        <v>26.9</v>
      </c>
      <c r="Q18" s="4" t="s">
        <v>40</v>
      </c>
      <c r="R18" s="4">
        <v>34.799999999999997</v>
      </c>
      <c r="S18" s="4">
        <v>195</v>
      </c>
      <c r="T18" s="4" t="s">
        <v>54</v>
      </c>
      <c r="U18" s="4" t="s">
        <v>28</v>
      </c>
      <c r="V18" s="25">
        <v>-0.50746417200000005</v>
      </c>
      <c r="W18" s="4">
        <v>-0.392849161</v>
      </c>
      <c r="X18" s="4">
        <v>-0.31111087999999998</v>
      </c>
      <c r="Y18" s="4">
        <v>-0.21461234100000001</v>
      </c>
      <c r="Z18" s="4">
        <v>-0.36551078799999998</v>
      </c>
      <c r="AA18" s="4">
        <v>-0.43442773600000001</v>
      </c>
      <c r="AB18" s="4">
        <v>0.20866716590000001</v>
      </c>
      <c r="AC18" s="4">
        <v>-0.27158010999999999</v>
      </c>
      <c r="AD18" s="4">
        <v>-2.0708246999999999E-2</v>
      </c>
      <c r="AE18" s="4">
        <v>-0.76844155800000002</v>
      </c>
      <c r="AF18" s="4">
        <v>1.2685249443</v>
      </c>
      <c r="AG18" s="4">
        <v>-0.486494959</v>
      </c>
      <c r="AH18" s="2">
        <v>-0.2251493</v>
      </c>
      <c r="AI18" s="4">
        <v>2.45301065</v>
      </c>
      <c r="AJ18" s="4">
        <v>0</v>
      </c>
      <c r="AK18" s="4" t="s">
        <v>35</v>
      </c>
    </row>
    <row r="19" spans="1:37">
      <c r="A19" s="4">
        <v>24.1</v>
      </c>
      <c r="B19" s="4" t="s">
        <v>52</v>
      </c>
      <c r="C19" s="22" t="s">
        <v>42</v>
      </c>
      <c r="D19" s="4" t="s">
        <v>88</v>
      </c>
      <c r="E19" s="4" t="s">
        <v>73</v>
      </c>
      <c r="F19" s="4" t="s">
        <v>20</v>
      </c>
      <c r="G19" s="4" t="s">
        <v>21</v>
      </c>
      <c r="H19" s="4">
        <v>28</v>
      </c>
      <c r="I19" s="4" t="s">
        <v>38</v>
      </c>
      <c r="J19" s="4" t="s">
        <v>23</v>
      </c>
      <c r="K19" s="4">
        <v>1</v>
      </c>
      <c r="L19" s="23">
        <v>41432</v>
      </c>
      <c r="M19" s="4">
        <v>9</v>
      </c>
      <c r="N19" s="24" t="s">
        <v>103</v>
      </c>
      <c r="O19" s="4" t="s">
        <v>39</v>
      </c>
      <c r="P19" s="4">
        <v>26.8</v>
      </c>
      <c r="Q19" s="4" t="s">
        <v>40</v>
      </c>
      <c r="R19" s="4">
        <v>35.200000000000003</v>
      </c>
      <c r="S19" s="4">
        <v>83</v>
      </c>
      <c r="T19" s="4" t="s">
        <v>27</v>
      </c>
      <c r="U19" s="4" t="s">
        <v>28</v>
      </c>
      <c r="V19" s="25">
        <v>-0.25779056700000003</v>
      </c>
      <c r="W19" s="4">
        <v>-0.29612945899999998</v>
      </c>
      <c r="X19" s="4">
        <v>-3.6791063999999998E-2</v>
      </c>
      <c r="Y19" s="4">
        <v>0.85684537090000001</v>
      </c>
      <c r="Z19" s="4">
        <v>0.46226776720000001</v>
      </c>
      <c r="AA19" s="4">
        <v>0.36517642569999997</v>
      </c>
      <c r="AB19" s="4">
        <v>0.28281043589999999</v>
      </c>
      <c r="AC19" s="4">
        <v>0.1264511146</v>
      </c>
      <c r="AD19" s="4">
        <v>-0.37548693900000002</v>
      </c>
      <c r="AE19" s="4">
        <v>-0.75909125700000002</v>
      </c>
      <c r="AF19" s="4">
        <v>0.84973129459999996</v>
      </c>
      <c r="AG19" s="4">
        <v>-0.34068025299999999</v>
      </c>
      <c r="AH19" s="2">
        <v>-0.47832873100000001</v>
      </c>
      <c r="AI19" s="4">
        <v>2.3117425675000001</v>
      </c>
      <c r="AJ19" s="4">
        <v>0</v>
      </c>
      <c r="AK19" s="4" t="s">
        <v>35</v>
      </c>
    </row>
    <row r="20" spans="1:37">
      <c r="A20" s="4">
        <v>25.1</v>
      </c>
      <c r="B20" s="4" t="s">
        <v>52</v>
      </c>
      <c r="C20" s="22" t="s">
        <v>17</v>
      </c>
      <c r="D20" s="4" t="s">
        <v>88</v>
      </c>
      <c r="E20" s="4" t="s">
        <v>73</v>
      </c>
      <c r="F20" s="4" t="s">
        <v>20</v>
      </c>
      <c r="G20" s="4" t="s">
        <v>21</v>
      </c>
      <c r="H20" s="4">
        <v>28</v>
      </c>
      <c r="I20" s="4" t="s">
        <v>38</v>
      </c>
      <c r="J20" s="4" t="s">
        <v>23</v>
      </c>
      <c r="K20" s="4">
        <v>1</v>
      </c>
      <c r="L20" s="23">
        <v>41432</v>
      </c>
      <c r="M20" s="4">
        <v>10</v>
      </c>
      <c r="N20" s="24" t="s">
        <v>103</v>
      </c>
      <c r="O20" s="4" t="s">
        <v>39</v>
      </c>
      <c r="P20" s="4">
        <v>26.8</v>
      </c>
      <c r="Q20" s="4" t="s">
        <v>40</v>
      </c>
      <c r="R20" s="4">
        <v>35.200000000000003</v>
      </c>
      <c r="S20" s="4">
        <v>82</v>
      </c>
      <c r="T20" s="4" t="s">
        <v>27</v>
      </c>
      <c r="U20" s="4" t="s">
        <v>28</v>
      </c>
      <c r="V20" s="25">
        <v>-0.92358684899999999</v>
      </c>
      <c r="W20" s="4">
        <v>-0.55678085899999996</v>
      </c>
      <c r="X20" s="4">
        <v>-0.52142944700000005</v>
      </c>
      <c r="Y20" s="4">
        <v>-0.77988981400000001</v>
      </c>
      <c r="Z20" s="4">
        <v>3.0663079413999998</v>
      </c>
      <c r="AA20" s="4">
        <v>0.3338742535</v>
      </c>
      <c r="AB20" s="4">
        <v>1.7821472887000001</v>
      </c>
      <c r="AC20" s="4">
        <v>0.54117345809999995</v>
      </c>
      <c r="AD20" s="4">
        <v>1.5248600104000001</v>
      </c>
      <c r="AE20" s="4">
        <v>-0.65640420499999996</v>
      </c>
      <c r="AF20" s="4">
        <v>1.3050347938</v>
      </c>
      <c r="AG20" s="4">
        <v>-0.48350686199999998</v>
      </c>
      <c r="AH20" s="2">
        <v>-0.274562737</v>
      </c>
      <c r="AI20" s="18">
        <v>5.4694189269000004</v>
      </c>
      <c r="AJ20" s="4">
        <v>1</v>
      </c>
      <c r="AK20" s="4" t="s">
        <v>71</v>
      </c>
    </row>
    <row r="21" spans="1:37">
      <c r="A21" s="4">
        <v>26.1</v>
      </c>
      <c r="B21" s="4" t="s">
        <v>52</v>
      </c>
      <c r="C21" s="22" t="s">
        <v>68</v>
      </c>
      <c r="D21" s="4" t="s">
        <v>88</v>
      </c>
      <c r="E21" s="4" t="s">
        <v>73</v>
      </c>
      <c r="F21" s="4" t="s">
        <v>20</v>
      </c>
      <c r="G21" s="4" t="s">
        <v>21</v>
      </c>
      <c r="H21" s="4">
        <v>28</v>
      </c>
      <c r="I21" s="4" t="s">
        <v>38</v>
      </c>
      <c r="J21" s="4" t="s">
        <v>65</v>
      </c>
      <c r="K21" s="4">
        <v>3</v>
      </c>
      <c r="L21" s="23">
        <v>41432</v>
      </c>
      <c r="M21" s="4">
        <v>7.5</v>
      </c>
      <c r="N21" s="24" t="s">
        <v>103</v>
      </c>
      <c r="O21" s="4" t="s">
        <v>39</v>
      </c>
      <c r="P21" s="4">
        <v>26.8</v>
      </c>
      <c r="Q21" s="4" t="s">
        <v>40</v>
      </c>
      <c r="R21" s="4">
        <v>35.200000000000003</v>
      </c>
      <c r="S21" s="4">
        <v>90</v>
      </c>
      <c r="T21" s="4" t="s">
        <v>27</v>
      </c>
      <c r="U21" s="4" t="s">
        <v>28</v>
      </c>
      <c r="V21" s="25">
        <v>-8.1169610000000007E-3</v>
      </c>
      <c r="W21" s="4">
        <v>-0.173180685</v>
      </c>
      <c r="X21" s="4">
        <v>-0.77507030399999999</v>
      </c>
      <c r="Y21" s="4">
        <v>9.7301365999999997E-3</v>
      </c>
      <c r="Z21" s="4">
        <v>-0.66940215199999997</v>
      </c>
      <c r="AA21" s="4">
        <v>0.28277007510000002</v>
      </c>
      <c r="AB21" s="4">
        <v>-0.72014602000000005</v>
      </c>
      <c r="AC21" s="4">
        <v>-0.43856119399999999</v>
      </c>
      <c r="AD21" s="4">
        <v>-0.54635058700000005</v>
      </c>
      <c r="AE21" s="4">
        <v>1.9252866353</v>
      </c>
      <c r="AF21" s="4">
        <v>-0.80046278199999998</v>
      </c>
      <c r="AG21" s="4">
        <v>0.48418693419999997</v>
      </c>
      <c r="AH21" s="2">
        <v>-1.6471548999999999E-2</v>
      </c>
      <c r="AI21" s="4">
        <v>2.6492270392999999</v>
      </c>
      <c r="AJ21" s="4">
        <v>0</v>
      </c>
      <c r="AK21" s="4" t="s">
        <v>35</v>
      </c>
    </row>
    <row r="22" spans="1:37">
      <c r="A22" s="4">
        <v>27.1</v>
      </c>
      <c r="B22" s="4" t="s">
        <v>52</v>
      </c>
      <c r="C22" s="22" t="s">
        <v>42</v>
      </c>
      <c r="D22" s="4" t="s">
        <v>88</v>
      </c>
      <c r="E22" s="4" t="s">
        <v>73</v>
      </c>
      <c r="F22" s="4" t="s">
        <v>20</v>
      </c>
      <c r="G22" s="4" t="s">
        <v>21</v>
      </c>
      <c r="H22" s="4">
        <v>28</v>
      </c>
      <c r="I22" s="4" t="s">
        <v>38</v>
      </c>
      <c r="J22" s="4" t="s">
        <v>23</v>
      </c>
      <c r="K22" s="4">
        <v>1</v>
      </c>
      <c r="L22" s="23">
        <v>41432</v>
      </c>
      <c r="M22" s="4">
        <v>8.5</v>
      </c>
      <c r="N22" s="24" t="s">
        <v>103</v>
      </c>
      <c r="O22" s="4" t="s">
        <v>39</v>
      </c>
      <c r="P22" s="4">
        <v>26.8</v>
      </c>
      <c r="Q22" s="4" t="s">
        <v>40</v>
      </c>
      <c r="R22" s="4">
        <v>35.200000000000003</v>
      </c>
      <c r="S22" s="4">
        <v>59</v>
      </c>
      <c r="T22" s="4" t="s">
        <v>27</v>
      </c>
      <c r="U22" s="4" t="s">
        <v>28</v>
      </c>
      <c r="V22" s="25">
        <v>-0.84036231299999997</v>
      </c>
      <c r="W22" s="4">
        <v>-0.56005949300000002</v>
      </c>
      <c r="X22" s="4">
        <v>1.2281024528</v>
      </c>
      <c r="Y22" s="4">
        <v>-0.53100332299999997</v>
      </c>
      <c r="Z22" s="4">
        <v>-0.67940359100000003</v>
      </c>
      <c r="AA22" s="4">
        <v>0.67873371010000005</v>
      </c>
      <c r="AB22" s="4">
        <v>-0.543275591</v>
      </c>
      <c r="AC22" s="4">
        <v>-0.40686113699999998</v>
      </c>
      <c r="AD22" s="4">
        <v>0.15659754740000001</v>
      </c>
      <c r="AE22" s="4">
        <v>-0.65798247600000004</v>
      </c>
      <c r="AF22" s="4">
        <v>-0.74344369600000004</v>
      </c>
      <c r="AG22" s="4">
        <v>-3.3611337999999998E-2</v>
      </c>
      <c r="AH22" s="2">
        <v>2.7134224276999999</v>
      </c>
      <c r="AI22" s="4">
        <v>3.8745376737999999</v>
      </c>
      <c r="AJ22" s="4">
        <v>1</v>
      </c>
      <c r="AK22" s="4" t="s">
        <v>35</v>
      </c>
    </row>
    <row r="23" spans="1:37">
      <c r="A23" s="4">
        <v>28.1</v>
      </c>
      <c r="B23" s="4" t="s">
        <v>52</v>
      </c>
      <c r="C23" s="22" t="s">
        <v>42</v>
      </c>
      <c r="D23" s="4" t="s">
        <v>88</v>
      </c>
      <c r="E23" s="4" t="s">
        <v>73</v>
      </c>
      <c r="F23" s="4" t="s">
        <v>20</v>
      </c>
      <c r="G23" s="4" t="s">
        <v>21</v>
      </c>
      <c r="H23" s="4">
        <v>28</v>
      </c>
      <c r="I23" s="4" t="s">
        <v>38</v>
      </c>
      <c r="J23" s="4" t="s">
        <v>23</v>
      </c>
      <c r="K23" s="4">
        <v>1</v>
      </c>
      <c r="L23" s="23">
        <v>41432</v>
      </c>
      <c r="M23" s="4">
        <v>11</v>
      </c>
      <c r="N23" s="24" t="s">
        <v>104</v>
      </c>
      <c r="O23" s="4" t="s">
        <v>39</v>
      </c>
      <c r="P23" s="4">
        <v>26.8</v>
      </c>
      <c r="Q23" s="4" t="s">
        <v>40</v>
      </c>
      <c r="R23" s="4">
        <v>35.200000000000003</v>
      </c>
      <c r="S23" s="4">
        <v>74</v>
      </c>
      <c r="T23" s="4" t="s">
        <v>27</v>
      </c>
      <c r="U23" s="4" t="s">
        <v>28</v>
      </c>
      <c r="V23" s="25">
        <v>-0.17456603100000001</v>
      </c>
      <c r="W23" s="4">
        <v>-0.29449014200000001</v>
      </c>
      <c r="X23" s="4">
        <v>-0.39269737700000001</v>
      </c>
      <c r="Y23" s="4">
        <v>1.0989309833000001</v>
      </c>
      <c r="Z23" s="4">
        <v>-0.76621630600000001</v>
      </c>
      <c r="AA23" s="4">
        <v>0.20430412810000001</v>
      </c>
      <c r="AB23" s="4">
        <v>-0.78511550200000002</v>
      </c>
      <c r="AC23" s="4">
        <v>-0.39892074300000002</v>
      </c>
      <c r="AD23" s="4">
        <v>-0.47886419600000002</v>
      </c>
      <c r="AE23" s="4">
        <v>0.66432558200000003</v>
      </c>
      <c r="AF23" s="4">
        <v>-0.19599113100000001</v>
      </c>
      <c r="AG23" s="4">
        <v>0.35385179550000001</v>
      </c>
      <c r="AH23" s="2">
        <v>0.67908133110000002</v>
      </c>
      <c r="AI23" s="4">
        <v>1.6672452236999999</v>
      </c>
      <c r="AJ23" s="4">
        <v>0</v>
      </c>
      <c r="AK23" s="4" t="s">
        <v>35</v>
      </c>
    </row>
    <row r="24" spans="1:37">
      <c r="A24" s="4">
        <v>29.1</v>
      </c>
      <c r="B24" s="4" t="s">
        <v>52</v>
      </c>
      <c r="C24" s="22" t="s">
        <v>17</v>
      </c>
      <c r="D24" s="4" t="s">
        <v>88</v>
      </c>
      <c r="E24" s="4" t="s">
        <v>73</v>
      </c>
      <c r="F24" s="4" t="s">
        <v>20</v>
      </c>
      <c r="G24" s="4" t="s">
        <v>21</v>
      </c>
      <c r="H24" s="4">
        <v>28</v>
      </c>
      <c r="I24" s="4" t="s">
        <v>38</v>
      </c>
      <c r="J24" s="4" t="s">
        <v>46</v>
      </c>
      <c r="K24" s="4">
        <v>2</v>
      </c>
      <c r="L24" s="23">
        <v>41432</v>
      </c>
      <c r="M24" s="4">
        <v>9.5</v>
      </c>
      <c r="N24" s="24" t="s">
        <v>103</v>
      </c>
      <c r="O24" s="4" t="s">
        <v>39</v>
      </c>
      <c r="P24" s="4">
        <v>26.8</v>
      </c>
      <c r="Q24" s="4" t="s">
        <v>40</v>
      </c>
      <c r="R24" s="4">
        <v>35.200000000000003</v>
      </c>
      <c r="S24" s="4">
        <v>94</v>
      </c>
      <c r="T24" s="4" t="s">
        <v>27</v>
      </c>
      <c r="U24" s="4" t="s">
        <v>28</v>
      </c>
      <c r="V24" s="25">
        <v>-0.92358684899999999</v>
      </c>
      <c r="W24" s="4">
        <v>-0.609239003</v>
      </c>
      <c r="X24" s="4">
        <v>0.40124747529999999</v>
      </c>
      <c r="Y24" s="4">
        <v>1.8046349382</v>
      </c>
      <c r="Z24" s="4">
        <v>-0.595257967</v>
      </c>
      <c r="AA24" s="4">
        <v>-0.30539880600000002</v>
      </c>
      <c r="AB24" s="4">
        <v>-0.77127853599999996</v>
      </c>
      <c r="AD24" s="4">
        <v>-0.65214112800000001</v>
      </c>
      <c r="AE24" s="4">
        <v>-1.0434127639999999</v>
      </c>
      <c r="AF24" s="4">
        <v>-0.76907984600000001</v>
      </c>
      <c r="AG24" s="4">
        <v>-0.76605568899999998</v>
      </c>
      <c r="AH24" s="2">
        <v>-0.508201189</v>
      </c>
      <c r="AI24" s="4" t="s">
        <v>29</v>
      </c>
      <c r="AJ24" s="4" t="s">
        <v>29</v>
      </c>
      <c r="AK24" s="4" t="s">
        <v>29</v>
      </c>
    </row>
    <row r="25" spans="1:37">
      <c r="A25" s="4">
        <v>30.1</v>
      </c>
      <c r="B25" s="4" t="s">
        <v>52</v>
      </c>
      <c r="C25" s="22" t="s">
        <v>42</v>
      </c>
      <c r="D25" s="4" t="s">
        <v>86</v>
      </c>
      <c r="E25" s="4" t="s">
        <v>73</v>
      </c>
      <c r="F25" s="4" t="s">
        <v>20</v>
      </c>
      <c r="G25" s="4" t="s">
        <v>21</v>
      </c>
      <c r="H25" s="4">
        <v>32</v>
      </c>
      <c r="I25" s="4" t="s">
        <v>57</v>
      </c>
      <c r="J25" s="4" t="s">
        <v>44</v>
      </c>
      <c r="K25" s="4">
        <v>4</v>
      </c>
      <c r="L25" s="23">
        <v>41432</v>
      </c>
      <c r="M25" s="4">
        <v>10.8</v>
      </c>
      <c r="N25" s="24" t="s">
        <v>104</v>
      </c>
      <c r="O25" s="4" t="s">
        <v>25</v>
      </c>
      <c r="P25" s="4">
        <v>26.8</v>
      </c>
      <c r="Q25" s="4" t="s">
        <v>40</v>
      </c>
      <c r="R25" s="4">
        <v>35.200000000000003</v>
      </c>
      <c r="S25" s="4">
        <v>86</v>
      </c>
      <c r="T25" s="4" t="s">
        <v>27</v>
      </c>
      <c r="U25" s="4" t="s">
        <v>28</v>
      </c>
      <c r="V25" s="25">
        <v>-0.50746417200000005</v>
      </c>
      <c r="W25" s="4">
        <v>-0.45186457200000002</v>
      </c>
      <c r="X25" s="4">
        <v>-0.36945451499999998</v>
      </c>
      <c r="Y25" s="4">
        <v>0.28676203820000001</v>
      </c>
      <c r="Z25" s="4">
        <v>-0.75006482399999996</v>
      </c>
      <c r="AA25" s="4">
        <v>3.8227928199999997E-2</v>
      </c>
      <c r="AB25" s="4">
        <v>-0.61555502799999995</v>
      </c>
      <c r="AC25" s="4">
        <v>-0.54655476300000005</v>
      </c>
      <c r="AD25" s="4">
        <v>-0.13944225900000001</v>
      </c>
      <c r="AE25" s="4">
        <v>-0.40783307800000002</v>
      </c>
      <c r="AF25" s="4">
        <v>0.83887541440000002</v>
      </c>
      <c r="AG25" s="4">
        <v>-4.2731534000000002E-2</v>
      </c>
      <c r="AH25" s="2">
        <v>1.6216390385999999</v>
      </c>
      <c r="AI25" s="4">
        <v>2.0826873424999999</v>
      </c>
      <c r="AJ25" s="4">
        <v>0</v>
      </c>
      <c r="AK25" s="4" t="s">
        <v>35</v>
      </c>
    </row>
    <row r="26" spans="1:37">
      <c r="A26" s="4">
        <v>33.1</v>
      </c>
      <c r="B26" s="4" t="s">
        <v>30</v>
      </c>
      <c r="C26" s="22" t="s">
        <v>17</v>
      </c>
      <c r="D26" s="4" t="s">
        <v>80</v>
      </c>
      <c r="E26" s="4" t="s">
        <v>19</v>
      </c>
      <c r="F26" s="4" t="s">
        <v>20</v>
      </c>
      <c r="G26" s="4" t="s">
        <v>21</v>
      </c>
      <c r="H26" s="4">
        <v>33</v>
      </c>
      <c r="I26" s="4" t="s">
        <v>57</v>
      </c>
      <c r="J26" s="4" t="s">
        <v>23</v>
      </c>
      <c r="K26" s="4">
        <v>1</v>
      </c>
      <c r="L26" s="23">
        <v>41433</v>
      </c>
      <c r="M26" s="4">
        <v>4</v>
      </c>
      <c r="N26" s="4" t="s">
        <v>74</v>
      </c>
      <c r="O26" s="4" t="s">
        <v>33</v>
      </c>
      <c r="P26" s="4">
        <v>27.2</v>
      </c>
      <c r="Q26" s="4" t="s">
        <v>26</v>
      </c>
      <c r="R26" s="4">
        <v>35.299999999999997</v>
      </c>
      <c r="S26" s="4">
        <v>59</v>
      </c>
      <c r="T26" s="4" t="s">
        <v>27</v>
      </c>
      <c r="U26" s="4" t="s">
        <v>28</v>
      </c>
      <c r="V26" s="25">
        <v>-0.17456603100000001</v>
      </c>
      <c r="W26" s="4">
        <v>-0.27153970399999999</v>
      </c>
      <c r="X26" s="4">
        <v>-0.11501223100000001</v>
      </c>
      <c r="Y26" s="4">
        <v>1.0581739017</v>
      </c>
      <c r="Z26" s="4">
        <v>-0.78134759399999998</v>
      </c>
      <c r="AA26" s="4">
        <v>-0.44115933600000001</v>
      </c>
      <c r="AB26" s="4">
        <v>-0.56810709599999998</v>
      </c>
      <c r="AC26" s="4">
        <v>-0.50147873200000004</v>
      </c>
      <c r="AD26" s="4">
        <v>-0.51454837899999994</v>
      </c>
      <c r="AE26" s="4">
        <v>2.15161634E-2</v>
      </c>
      <c r="AF26" s="4">
        <v>0.27390916510000002</v>
      </c>
      <c r="AG26" s="4">
        <v>-0.46802199999999999</v>
      </c>
      <c r="AH26" s="2">
        <v>-0.44701552300000003</v>
      </c>
      <c r="AI26" s="4">
        <v>1.6003199212000001</v>
      </c>
      <c r="AJ26" s="4">
        <v>0</v>
      </c>
      <c r="AK26" s="4" t="s">
        <v>35</v>
      </c>
    </row>
    <row r="27" spans="1:37">
      <c r="A27" s="4">
        <v>34.1</v>
      </c>
      <c r="B27" s="4" t="s">
        <v>30</v>
      </c>
      <c r="C27" s="22" t="s">
        <v>68</v>
      </c>
      <c r="D27" s="4" t="s">
        <v>80</v>
      </c>
      <c r="E27" s="4" t="s">
        <v>19</v>
      </c>
      <c r="F27" s="4" t="s">
        <v>20</v>
      </c>
      <c r="G27" s="4" t="s">
        <v>21</v>
      </c>
      <c r="H27" s="4">
        <v>33</v>
      </c>
      <c r="I27" s="4" t="s">
        <v>57</v>
      </c>
      <c r="J27" s="4" t="s">
        <v>23</v>
      </c>
      <c r="K27" s="4">
        <v>1</v>
      </c>
      <c r="L27" s="23">
        <v>41433</v>
      </c>
      <c r="M27" s="4">
        <v>4.4000000000000004</v>
      </c>
      <c r="N27" s="4" t="s">
        <v>74</v>
      </c>
      <c r="O27" s="4" t="s">
        <v>33</v>
      </c>
      <c r="P27" s="4">
        <v>27.2</v>
      </c>
      <c r="Q27" s="4" t="s">
        <v>26</v>
      </c>
      <c r="R27" s="4">
        <v>35.299999999999997</v>
      </c>
      <c r="S27" s="4">
        <v>31</v>
      </c>
      <c r="T27" s="4" t="s">
        <v>34</v>
      </c>
      <c r="U27" s="4" t="s">
        <v>28</v>
      </c>
      <c r="V27" s="25">
        <v>-0.673913243</v>
      </c>
      <c r="W27" s="4">
        <v>-0.52727315399999997</v>
      </c>
      <c r="X27" s="4">
        <v>-1.1045100029999999</v>
      </c>
      <c r="Y27" s="4">
        <v>-3.9807365999999997E-2</v>
      </c>
      <c r="Z27" s="4">
        <v>0.44526403180000002</v>
      </c>
      <c r="AA27" s="4">
        <v>-0.44339667500000002</v>
      </c>
      <c r="AB27" s="4">
        <v>6.6818669600000005E-2</v>
      </c>
      <c r="AC27" s="4">
        <v>0.41404594649999998</v>
      </c>
      <c r="AD27" s="4">
        <v>-0.42623671499999999</v>
      </c>
      <c r="AE27" s="4">
        <v>-0.92870596999999999</v>
      </c>
      <c r="AF27" s="4">
        <v>-0.141125218</v>
      </c>
      <c r="AG27" s="4">
        <v>-0.86600687399999998</v>
      </c>
      <c r="AH27" s="2">
        <v>-0.47976496899999999</v>
      </c>
      <c r="AI27" s="4">
        <v>2.1775924508000002</v>
      </c>
      <c r="AJ27" s="4">
        <v>0</v>
      </c>
      <c r="AK27" s="4" t="s">
        <v>35</v>
      </c>
    </row>
    <row r="28" spans="1:37">
      <c r="A28" s="4">
        <v>35.1</v>
      </c>
      <c r="B28" s="4" t="s">
        <v>30</v>
      </c>
      <c r="C28" s="22" t="s">
        <v>29</v>
      </c>
      <c r="D28" s="4" t="s">
        <v>80</v>
      </c>
      <c r="E28" s="4" t="s">
        <v>19</v>
      </c>
      <c r="F28" s="4" t="s">
        <v>20</v>
      </c>
      <c r="G28" s="4" t="s">
        <v>21</v>
      </c>
      <c r="H28" s="4">
        <v>33</v>
      </c>
      <c r="I28" s="4" t="s">
        <v>57</v>
      </c>
      <c r="J28" s="4" t="s">
        <v>23</v>
      </c>
      <c r="K28" s="4">
        <v>1</v>
      </c>
      <c r="L28" s="23">
        <v>41433</v>
      </c>
      <c r="M28" s="4">
        <v>5</v>
      </c>
      <c r="N28" s="24" t="s">
        <v>103</v>
      </c>
      <c r="O28" s="4" t="s">
        <v>33</v>
      </c>
      <c r="P28" s="4">
        <v>27.2</v>
      </c>
      <c r="Q28" s="4" t="s">
        <v>26</v>
      </c>
      <c r="R28" s="4">
        <v>35.299999999999997</v>
      </c>
      <c r="S28" s="4">
        <v>35</v>
      </c>
      <c r="T28" s="4" t="s">
        <v>34</v>
      </c>
      <c r="U28" s="4" t="s">
        <v>28</v>
      </c>
      <c r="V28" s="25">
        <v>-0.75713777800000004</v>
      </c>
      <c r="W28" s="4">
        <v>-0.57317402900000003</v>
      </c>
      <c r="AH28" s="2"/>
      <c r="AI28" s="4" t="s">
        <v>29</v>
      </c>
      <c r="AJ28" s="4" t="s">
        <v>29</v>
      </c>
      <c r="AK28" s="4" t="s">
        <v>29</v>
      </c>
    </row>
    <row r="29" spans="1:37">
      <c r="A29" s="4">
        <v>37.1</v>
      </c>
      <c r="B29" s="4" t="s">
        <v>30</v>
      </c>
      <c r="C29" s="22" t="s">
        <v>17</v>
      </c>
      <c r="D29" s="4" t="s">
        <v>50</v>
      </c>
      <c r="E29" s="4" t="s">
        <v>19</v>
      </c>
      <c r="F29" s="4" t="s">
        <v>20</v>
      </c>
      <c r="G29" s="4" t="s">
        <v>21</v>
      </c>
      <c r="H29" s="4">
        <v>40</v>
      </c>
      <c r="I29" s="4" t="s">
        <v>22</v>
      </c>
      <c r="J29" s="4" t="s">
        <v>23</v>
      </c>
      <c r="K29" s="4">
        <v>1</v>
      </c>
      <c r="L29" s="23">
        <v>41434</v>
      </c>
      <c r="M29" s="4">
        <v>11.8</v>
      </c>
      <c r="N29" s="24" t="s">
        <v>104</v>
      </c>
      <c r="O29" s="4" t="s">
        <v>25</v>
      </c>
      <c r="P29" s="4">
        <v>27.1</v>
      </c>
      <c r="Q29" s="4" t="s">
        <v>26</v>
      </c>
      <c r="R29" s="4">
        <v>35.299999999999997</v>
      </c>
      <c r="S29" s="4">
        <v>136</v>
      </c>
      <c r="T29" s="4" t="s">
        <v>54</v>
      </c>
      <c r="U29" s="4" t="s">
        <v>28</v>
      </c>
      <c r="V29" s="25">
        <v>7.5107574400000002E-2</v>
      </c>
      <c r="W29" s="4">
        <v>-0.26498243599999999</v>
      </c>
      <c r="X29" s="4">
        <v>1.9969592962</v>
      </c>
      <c r="Y29" s="4">
        <v>0.77763881170000004</v>
      </c>
      <c r="Z29" s="4">
        <v>-0.59740115800000004</v>
      </c>
      <c r="AA29" s="4">
        <v>-0.40400792499999999</v>
      </c>
      <c r="AB29" s="4">
        <v>-0.66961622899999995</v>
      </c>
      <c r="AC29" s="4">
        <v>0.1680623336</v>
      </c>
      <c r="AD29" s="4">
        <v>-0.65270179800000006</v>
      </c>
      <c r="AE29" s="4">
        <v>1.9153473899</v>
      </c>
      <c r="AF29" s="4">
        <v>-0.73590427700000005</v>
      </c>
      <c r="AG29" s="4">
        <v>-0.63714585199999996</v>
      </c>
      <c r="AH29" s="2">
        <v>-0.48406619000000001</v>
      </c>
      <c r="AI29" s="4">
        <v>3.0303992070999999</v>
      </c>
      <c r="AJ29" s="4">
        <v>1</v>
      </c>
      <c r="AK29" s="4" t="s">
        <v>35</v>
      </c>
    </row>
    <row r="30" spans="1:37">
      <c r="A30" s="4">
        <v>38.1</v>
      </c>
      <c r="B30" s="4" t="s">
        <v>30</v>
      </c>
      <c r="C30" s="22" t="s">
        <v>29</v>
      </c>
      <c r="D30" s="4" t="s">
        <v>50</v>
      </c>
      <c r="E30" s="4" t="s">
        <v>19</v>
      </c>
      <c r="F30" s="4" t="s">
        <v>20</v>
      </c>
      <c r="G30" s="4" t="s">
        <v>21</v>
      </c>
      <c r="H30" s="4">
        <v>40</v>
      </c>
      <c r="I30" s="4" t="s">
        <v>22</v>
      </c>
      <c r="J30" s="4" t="s">
        <v>23</v>
      </c>
      <c r="K30" s="4">
        <v>1</v>
      </c>
      <c r="L30" s="23">
        <v>41434</v>
      </c>
      <c r="M30" s="4">
        <v>11.1</v>
      </c>
      <c r="N30" s="24" t="s">
        <v>104</v>
      </c>
      <c r="O30" s="4" t="s">
        <v>25</v>
      </c>
      <c r="P30" s="4">
        <v>27.1</v>
      </c>
      <c r="Q30" s="4" t="s">
        <v>26</v>
      </c>
      <c r="R30" s="4">
        <v>35.299999999999997</v>
      </c>
      <c r="S30" s="4" t="s">
        <v>29</v>
      </c>
      <c r="T30" s="4" t="s">
        <v>29</v>
      </c>
      <c r="U30" s="4" t="s">
        <v>28</v>
      </c>
      <c r="V30" s="25">
        <v>-0.34101510200000001</v>
      </c>
      <c r="W30" s="4">
        <v>-0.37645599099999999</v>
      </c>
      <c r="AH30" s="2"/>
      <c r="AI30" s="4" t="s">
        <v>29</v>
      </c>
      <c r="AJ30" s="4" t="s">
        <v>29</v>
      </c>
      <c r="AK30" s="4" t="s">
        <v>29</v>
      </c>
    </row>
    <row r="31" spans="1:37">
      <c r="A31" s="4">
        <v>39.1</v>
      </c>
      <c r="B31" s="4" t="s">
        <v>30</v>
      </c>
      <c r="C31" s="22" t="s">
        <v>17</v>
      </c>
      <c r="D31" s="4" t="s">
        <v>50</v>
      </c>
      <c r="E31" s="4" t="s">
        <v>19</v>
      </c>
      <c r="F31" s="4" t="s">
        <v>20</v>
      </c>
      <c r="G31" s="4" t="s">
        <v>21</v>
      </c>
      <c r="H31" s="4">
        <v>40</v>
      </c>
      <c r="I31" s="4" t="s">
        <v>22</v>
      </c>
      <c r="J31" s="4" t="s">
        <v>23</v>
      </c>
      <c r="K31" s="4">
        <v>1</v>
      </c>
      <c r="L31" s="23">
        <v>41434</v>
      </c>
      <c r="M31" s="4">
        <v>11.3</v>
      </c>
      <c r="N31" s="24" t="s">
        <v>104</v>
      </c>
      <c r="O31" s="4" t="s">
        <v>25</v>
      </c>
      <c r="P31" s="4">
        <v>27.1</v>
      </c>
      <c r="Q31" s="4" t="s">
        <v>26</v>
      </c>
      <c r="R31" s="4">
        <v>35.299999999999997</v>
      </c>
      <c r="S31" s="4">
        <v>109</v>
      </c>
      <c r="T31" s="4" t="s">
        <v>54</v>
      </c>
      <c r="U31" s="4" t="s">
        <v>28</v>
      </c>
      <c r="V31" s="25">
        <v>3.5705380548000001</v>
      </c>
      <c r="W31" s="4">
        <v>4.4169068761999997</v>
      </c>
      <c r="X31" s="4">
        <v>2.0114860845</v>
      </c>
      <c r="Y31" s="4">
        <v>0.62189182460000003</v>
      </c>
      <c r="Z31" s="4">
        <v>1.0018445652000001</v>
      </c>
      <c r="AA31" s="4">
        <v>-0.35430096799999999</v>
      </c>
      <c r="AB31" s="4">
        <v>0.68392011770000005</v>
      </c>
      <c r="AC31" s="4">
        <v>2.04249468E-2</v>
      </c>
      <c r="AD31" s="4">
        <v>-4.2119984999999999E-2</v>
      </c>
      <c r="AE31" s="4">
        <v>1.1483714822</v>
      </c>
      <c r="AF31" s="4">
        <v>3.8654141185999999</v>
      </c>
      <c r="AG31" s="4">
        <v>-0.43896337400000002</v>
      </c>
      <c r="AH31" s="2">
        <v>-0.41856852</v>
      </c>
      <c r="AI31" s="18">
        <v>4.4193091470999999</v>
      </c>
      <c r="AJ31" s="4">
        <v>2</v>
      </c>
      <c r="AK31" s="4" t="s">
        <v>71</v>
      </c>
    </row>
    <row r="32" spans="1:37">
      <c r="A32" s="4">
        <v>40.1</v>
      </c>
      <c r="B32" s="4" t="s">
        <v>30</v>
      </c>
      <c r="C32" s="22" t="s">
        <v>17</v>
      </c>
      <c r="D32" s="4" t="s">
        <v>50</v>
      </c>
      <c r="E32" s="4" t="s">
        <v>19</v>
      </c>
      <c r="F32" s="4" t="s">
        <v>20</v>
      </c>
      <c r="G32" s="4" t="s">
        <v>21</v>
      </c>
      <c r="H32" s="4">
        <v>40</v>
      </c>
      <c r="I32" s="4" t="s">
        <v>22</v>
      </c>
      <c r="J32" s="4" t="s">
        <v>23</v>
      </c>
      <c r="K32" s="4">
        <v>1</v>
      </c>
      <c r="L32" s="23">
        <v>41434</v>
      </c>
      <c r="M32" s="4">
        <v>10.8</v>
      </c>
      <c r="N32" s="24" t="s">
        <v>104</v>
      </c>
      <c r="O32" s="4" t="s">
        <v>25</v>
      </c>
      <c r="P32" s="4">
        <v>27.1</v>
      </c>
      <c r="Q32" s="4" t="s">
        <v>26</v>
      </c>
      <c r="R32" s="4">
        <v>35.299999999999997</v>
      </c>
      <c r="S32" s="4" t="s">
        <v>29</v>
      </c>
      <c r="T32" s="4" t="s">
        <v>29</v>
      </c>
      <c r="U32" s="4" t="s">
        <v>28</v>
      </c>
      <c r="V32" s="25">
        <v>3.3208644490000001</v>
      </c>
      <c r="W32" s="4">
        <v>3.8136382254000001</v>
      </c>
      <c r="X32" s="4">
        <v>-0.22563931100000001</v>
      </c>
      <c r="Y32" s="4">
        <v>4.3188803900000003E-2</v>
      </c>
      <c r="Z32" s="4">
        <v>-0.38952599999999998</v>
      </c>
      <c r="AA32" s="4">
        <v>-0.359725142</v>
      </c>
      <c r="AB32" s="4">
        <v>0.36813812019999997</v>
      </c>
      <c r="AC32" s="4">
        <v>-0.35139461</v>
      </c>
      <c r="AD32" s="4">
        <v>0.95143724269999996</v>
      </c>
      <c r="AE32" s="4">
        <v>-0.89797569200000005</v>
      </c>
      <c r="AF32" s="4">
        <v>0.58503671580000005</v>
      </c>
      <c r="AG32" s="4">
        <v>-0.49760621599999999</v>
      </c>
      <c r="AH32" s="2">
        <v>-0.21107166499999999</v>
      </c>
      <c r="AI32" s="4">
        <v>2.1388062487999999</v>
      </c>
      <c r="AJ32" s="4">
        <v>0</v>
      </c>
      <c r="AK32" s="4" t="s">
        <v>35</v>
      </c>
    </row>
    <row r="33" spans="1:37">
      <c r="A33" s="4">
        <v>41.1</v>
      </c>
      <c r="B33" s="4" t="s">
        <v>30</v>
      </c>
      <c r="C33" s="22" t="s">
        <v>17</v>
      </c>
      <c r="D33" s="4" t="s">
        <v>50</v>
      </c>
      <c r="E33" s="4" t="s">
        <v>19</v>
      </c>
      <c r="F33" s="4" t="s">
        <v>20</v>
      </c>
      <c r="G33" s="4" t="s">
        <v>21</v>
      </c>
      <c r="H33" s="4">
        <v>40</v>
      </c>
      <c r="I33" s="4" t="s">
        <v>22</v>
      </c>
      <c r="J33" s="4" t="s">
        <v>23</v>
      </c>
      <c r="K33" s="4">
        <v>1</v>
      </c>
      <c r="L33" s="23">
        <v>41434</v>
      </c>
      <c r="M33" s="4">
        <v>10.3</v>
      </c>
      <c r="N33" s="24" t="s">
        <v>104</v>
      </c>
      <c r="O33" s="4" t="s">
        <v>25</v>
      </c>
      <c r="P33" s="4">
        <v>27.1</v>
      </c>
      <c r="Q33" s="4" t="s">
        <v>26</v>
      </c>
      <c r="R33" s="4">
        <v>35.299999999999997</v>
      </c>
      <c r="S33" s="4">
        <v>277</v>
      </c>
      <c r="T33" s="4" t="s">
        <v>51</v>
      </c>
      <c r="U33" s="4" t="s">
        <v>28</v>
      </c>
      <c r="V33" s="25">
        <v>3.1544153785</v>
      </c>
      <c r="W33" s="4">
        <v>4.3972350724</v>
      </c>
      <c r="X33" s="4">
        <v>-1.454992981</v>
      </c>
      <c r="Y33" s="4">
        <v>0.56448893659999999</v>
      </c>
      <c r="Z33" s="4">
        <v>-0.65226700100000001</v>
      </c>
      <c r="AA33" s="4">
        <v>-0.37931039500000002</v>
      </c>
      <c r="AB33" s="4">
        <v>-0.58311137800000001</v>
      </c>
      <c r="AC33" s="4">
        <v>-0.541137969</v>
      </c>
      <c r="AD33" s="4">
        <v>0.2117296676</v>
      </c>
      <c r="AE33" s="4">
        <v>-0.88354770199999999</v>
      </c>
      <c r="AF33" s="4">
        <v>1.1113144602</v>
      </c>
      <c r="AG33" s="4">
        <v>-0.68693549700000001</v>
      </c>
      <c r="AH33" s="2">
        <v>-0.17787418999999999</v>
      </c>
      <c r="AI33" s="4">
        <v>2.5068434688000001</v>
      </c>
      <c r="AJ33" s="4">
        <v>0</v>
      </c>
      <c r="AK33" s="4" t="s">
        <v>35</v>
      </c>
    </row>
    <row r="34" spans="1:37">
      <c r="A34" s="4">
        <v>42.1</v>
      </c>
      <c r="B34" s="4" t="s">
        <v>30</v>
      </c>
      <c r="C34" s="22" t="s">
        <v>17</v>
      </c>
      <c r="D34" s="4" t="s">
        <v>31</v>
      </c>
      <c r="E34" s="4" t="s">
        <v>19</v>
      </c>
      <c r="F34" s="4" t="s">
        <v>20</v>
      </c>
      <c r="G34" s="4" t="s">
        <v>21</v>
      </c>
      <c r="H34" s="4">
        <v>51</v>
      </c>
      <c r="I34" s="4" t="s">
        <v>32</v>
      </c>
      <c r="J34" s="4" t="s">
        <v>23</v>
      </c>
      <c r="K34" s="4">
        <v>1</v>
      </c>
      <c r="L34" s="23">
        <v>41434</v>
      </c>
      <c r="M34" s="4">
        <v>5.6</v>
      </c>
      <c r="N34" s="24" t="s">
        <v>103</v>
      </c>
      <c r="O34" s="4" t="s">
        <v>33</v>
      </c>
      <c r="P34" s="4">
        <v>27.2</v>
      </c>
      <c r="Q34" s="4" t="s">
        <v>26</v>
      </c>
      <c r="R34" s="4">
        <v>34.799999999999997</v>
      </c>
      <c r="S34" s="4">
        <v>39</v>
      </c>
      <c r="T34" s="4" t="s">
        <v>34</v>
      </c>
      <c r="U34" s="4" t="s">
        <v>28</v>
      </c>
      <c r="V34" s="25">
        <v>-0.50746417200000005</v>
      </c>
      <c r="W34" s="4">
        <v>-0.389570527</v>
      </c>
      <c r="X34" s="4">
        <v>-1.0821387490000001</v>
      </c>
      <c r="Y34" s="4">
        <v>-0.58371208799999996</v>
      </c>
      <c r="Z34" s="4">
        <v>-9.4503353999999998E-2</v>
      </c>
      <c r="AA34" s="4">
        <v>-0.43967168699999998</v>
      </c>
      <c r="AB34" s="4">
        <v>-0.34906411100000001</v>
      </c>
      <c r="AC34" s="4">
        <v>0.25905059339999997</v>
      </c>
      <c r="AD34" s="4">
        <v>-0.471104301</v>
      </c>
      <c r="AE34" s="4">
        <v>-0.89252070100000003</v>
      </c>
      <c r="AF34" s="4">
        <v>-0.81973636800000005</v>
      </c>
      <c r="AG34" s="4">
        <v>-0.95149560700000002</v>
      </c>
      <c r="AH34" s="2">
        <v>-0.49910841099999997</v>
      </c>
      <c r="AI34" s="4">
        <v>1.8655283646</v>
      </c>
      <c r="AJ34" s="4">
        <v>0</v>
      </c>
      <c r="AK34" s="4" t="s">
        <v>35</v>
      </c>
    </row>
    <row r="35" spans="1:37">
      <c r="A35" s="4">
        <v>44.1</v>
      </c>
      <c r="B35" s="4" t="s">
        <v>30</v>
      </c>
      <c r="C35" s="22" t="s">
        <v>47</v>
      </c>
      <c r="D35" s="4" t="s">
        <v>89</v>
      </c>
      <c r="E35" s="4" t="s">
        <v>19</v>
      </c>
      <c r="F35" s="4" t="s">
        <v>20</v>
      </c>
      <c r="G35" s="4" t="s">
        <v>21</v>
      </c>
      <c r="H35" s="4">
        <v>37</v>
      </c>
      <c r="I35" s="4" t="s">
        <v>57</v>
      </c>
      <c r="J35" s="4" t="s">
        <v>23</v>
      </c>
      <c r="K35" s="4">
        <v>1</v>
      </c>
      <c r="L35" s="23">
        <v>41434</v>
      </c>
      <c r="M35" s="4">
        <v>6.6</v>
      </c>
      <c r="N35" s="24" t="s">
        <v>103</v>
      </c>
      <c r="O35" s="4" t="s">
        <v>33</v>
      </c>
      <c r="P35" s="4">
        <v>27.2</v>
      </c>
      <c r="Q35" s="4" t="s">
        <v>26</v>
      </c>
      <c r="R35" s="4">
        <v>35.299999999999997</v>
      </c>
      <c r="S35" s="4">
        <v>39</v>
      </c>
      <c r="T35" s="4" t="s">
        <v>34</v>
      </c>
      <c r="U35" s="4" t="s">
        <v>28</v>
      </c>
      <c r="V35" s="25">
        <v>-0.25779056700000003</v>
      </c>
      <c r="W35" s="4">
        <v>-0.22236019400000001</v>
      </c>
      <c r="X35" s="4">
        <v>-1.035826328</v>
      </c>
      <c r="Y35" s="4">
        <v>1.5542271352999999</v>
      </c>
      <c r="Z35" s="4">
        <v>-0.53820842899999999</v>
      </c>
      <c r="AA35" s="4">
        <v>-0.44257457100000003</v>
      </c>
      <c r="AB35" s="4">
        <v>-0.63847114000000005</v>
      </c>
      <c r="AC35" s="4">
        <v>0.2123386464</v>
      </c>
      <c r="AD35" s="4">
        <v>-0.58543934399999997</v>
      </c>
      <c r="AE35" s="4">
        <v>-0.74918046800000004</v>
      </c>
      <c r="AF35" s="4">
        <v>-0.63068931399999995</v>
      </c>
      <c r="AG35" s="4">
        <v>-2.5509495E-2</v>
      </c>
      <c r="AH35" s="2">
        <v>0.1735172576</v>
      </c>
      <c r="AI35" s="4">
        <v>2.5355410185</v>
      </c>
      <c r="AJ35" s="4">
        <v>0</v>
      </c>
      <c r="AK35" s="4" t="s">
        <v>35</v>
      </c>
    </row>
    <row r="36" spans="1:37">
      <c r="A36" s="4">
        <v>45.1</v>
      </c>
      <c r="B36" s="4" t="s">
        <v>30</v>
      </c>
      <c r="C36" s="22" t="s">
        <v>17</v>
      </c>
      <c r="D36" s="4" t="s">
        <v>101</v>
      </c>
      <c r="E36" s="4" t="s">
        <v>62</v>
      </c>
      <c r="F36" s="4" t="s">
        <v>63</v>
      </c>
      <c r="G36" s="4" t="s">
        <v>67</v>
      </c>
      <c r="H36" s="4">
        <v>22</v>
      </c>
      <c r="I36" s="4" t="s">
        <v>38</v>
      </c>
      <c r="J36" s="4" t="s">
        <v>23</v>
      </c>
      <c r="K36" s="4">
        <v>1</v>
      </c>
      <c r="L36" s="23">
        <v>41435</v>
      </c>
      <c r="M36" s="4">
        <v>15.4</v>
      </c>
      <c r="N36" s="4" t="s">
        <v>24</v>
      </c>
      <c r="O36" s="4" t="s">
        <v>39</v>
      </c>
      <c r="P36" s="4">
        <v>26.9</v>
      </c>
      <c r="Q36" s="4" t="s">
        <v>40</v>
      </c>
      <c r="R36" s="4">
        <v>35.200000000000003</v>
      </c>
      <c r="S36" s="4" t="s">
        <v>29</v>
      </c>
      <c r="T36" s="4" t="s">
        <v>29</v>
      </c>
      <c r="U36" s="4" t="s">
        <v>28</v>
      </c>
      <c r="V36" s="25">
        <v>1.9060473497999999</v>
      </c>
      <c r="W36" s="4">
        <v>1.4300713276999999</v>
      </c>
      <c r="X36" s="4">
        <v>2.0208857710000001</v>
      </c>
      <c r="Y36" s="4">
        <v>0.7383559515</v>
      </c>
      <c r="Z36" s="4">
        <v>0.39514480899999999</v>
      </c>
      <c r="AA36" s="4">
        <v>-1.3488831999999999E-2</v>
      </c>
      <c r="AB36" s="4">
        <v>5.0758706600000002E-2</v>
      </c>
      <c r="AC36" s="4">
        <v>-0.268956376</v>
      </c>
      <c r="AD36" s="4">
        <v>-0.35968378099999998</v>
      </c>
      <c r="AE36" s="4">
        <v>1.1283251009999999</v>
      </c>
      <c r="AF36" s="4">
        <v>1.9625277211000001</v>
      </c>
      <c r="AG36" s="4">
        <v>-0.55254778699999996</v>
      </c>
      <c r="AH36" s="2">
        <v>-0.48806819400000001</v>
      </c>
      <c r="AI36" s="4">
        <v>2.8972045215</v>
      </c>
      <c r="AJ36" s="4">
        <v>1</v>
      </c>
      <c r="AK36" s="4" t="s">
        <v>35</v>
      </c>
    </row>
    <row r="37" spans="1:37">
      <c r="A37" s="4">
        <v>47.1</v>
      </c>
      <c r="B37" s="4" t="s">
        <v>30</v>
      </c>
      <c r="C37" s="22" t="s">
        <v>17</v>
      </c>
      <c r="D37" s="4" t="s">
        <v>101</v>
      </c>
      <c r="E37" s="4" t="s">
        <v>62</v>
      </c>
      <c r="F37" s="4" t="s">
        <v>63</v>
      </c>
      <c r="G37" s="4" t="s">
        <v>67</v>
      </c>
      <c r="H37" s="4">
        <v>22</v>
      </c>
      <c r="I37" s="4" t="s">
        <v>38</v>
      </c>
      <c r="J37" s="4" t="s">
        <v>23</v>
      </c>
      <c r="K37" s="4">
        <v>1</v>
      </c>
      <c r="L37" s="23">
        <v>41435</v>
      </c>
      <c r="M37" s="4">
        <v>14.2</v>
      </c>
      <c r="N37" s="24" t="s">
        <v>104</v>
      </c>
      <c r="O37" s="4" t="s">
        <v>39</v>
      </c>
      <c r="P37" s="4">
        <v>26.9</v>
      </c>
      <c r="Q37" s="4" t="s">
        <v>40</v>
      </c>
      <c r="R37" s="4">
        <v>35.200000000000003</v>
      </c>
      <c r="S37" s="4" t="s">
        <v>29</v>
      </c>
      <c r="T37" s="4" t="s">
        <v>29</v>
      </c>
      <c r="U37" s="4" t="s">
        <v>28</v>
      </c>
      <c r="V37" s="25">
        <v>1.7395982793</v>
      </c>
      <c r="W37" s="4">
        <v>1.053028421</v>
      </c>
      <c r="X37" s="4">
        <v>0.95904531940000004</v>
      </c>
      <c r="Y37" s="4">
        <v>0.69929826819999996</v>
      </c>
      <c r="Z37" s="4">
        <v>0.16347047100000001</v>
      </c>
      <c r="AA37" s="4">
        <v>-0.17007777900000001</v>
      </c>
      <c r="AB37" s="4">
        <v>-0.26564892800000001</v>
      </c>
      <c r="AC37" s="4">
        <v>0.38973925009999999</v>
      </c>
      <c r="AD37" s="4">
        <v>-0.52732804700000002</v>
      </c>
      <c r="AE37" s="4">
        <v>-3.9558985999999997E-2</v>
      </c>
      <c r="AF37" s="4">
        <v>-0.44521448600000002</v>
      </c>
      <c r="AG37" s="4">
        <v>-0.248934498</v>
      </c>
      <c r="AH37" s="2">
        <v>0.35104616500000002</v>
      </c>
      <c r="AI37" s="4">
        <v>1.7946731513</v>
      </c>
      <c r="AJ37" s="4">
        <v>0</v>
      </c>
      <c r="AK37" s="4" t="s">
        <v>35</v>
      </c>
    </row>
    <row r="38" spans="1:37">
      <c r="A38" s="4">
        <v>48.1</v>
      </c>
      <c r="B38" s="4" t="s">
        <v>75</v>
      </c>
      <c r="C38" s="22" t="s">
        <v>42</v>
      </c>
      <c r="D38" s="4" t="s">
        <v>77</v>
      </c>
      <c r="E38" s="4" t="s">
        <v>62</v>
      </c>
      <c r="F38" s="4" t="s">
        <v>63</v>
      </c>
      <c r="G38" s="4" t="s">
        <v>67</v>
      </c>
      <c r="H38" s="4">
        <v>42</v>
      </c>
      <c r="I38" s="4" t="s">
        <v>22</v>
      </c>
      <c r="J38" s="4" t="s">
        <v>23</v>
      </c>
      <c r="K38" s="4">
        <v>1</v>
      </c>
      <c r="L38" s="23">
        <v>41436</v>
      </c>
      <c r="M38" s="4">
        <v>4.2</v>
      </c>
      <c r="N38" s="4" t="s">
        <v>74</v>
      </c>
      <c r="O38" s="4" t="s">
        <v>39</v>
      </c>
      <c r="P38" s="4">
        <v>26.7</v>
      </c>
      <c r="Q38" s="4" t="s">
        <v>40</v>
      </c>
      <c r="R38" s="4">
        <v>35.5</v>
      </c>
      <c r="S38" s="4" t="s">
        <v>29</v>
      </c>
      <c r="T38" s="4" t="s">
        <v>29</v>
      </c>
      <c r="U38" s="4" t="s">
        <v>28</v>
      </c>
      <c r="V38" s="25">
        <v>-0.34101510200000001</v>
      </c>
      <c r="W38" s="4">
        <v>-0.396127795</v>
      </c>
      <c r="X38" s="4">
        <v>0.2080890816</v>
      </c>
      <c r="Y38" s="4">
        <v>-1.4020885089999999</v>
      </c>
      <c r="Z38" s="4">
        <v>1.4358766076</v>
      </c>
      <c r="AA38" s="4">
        <v>1.2566669695999999</v>
      </c>
      <c r="AB38" s="4">
        <v>1.0303192909000001</v>
      </c>
      <c r="AC38" s="4">
        <v>-0.20845465699999999</v>
      </c>
      <c r="AD38" s="4">
        <v>-0.224883311</v>
      </c>
      <c r="AE38" s="4">
        <v>-0.74523795199999998</v>
      </c>
      <c r="AF38" s="4">
        <v>-0.68781048</v>
      </c>
      <c r="AG38" s="4">
        <v>-0.67644750399999998</v>
      </c>
      <c r="AH38" s="2">
        <v>-0.49903048700000002</v>
      </c>
      <c r="AI38" s="4">
        <v>3.6822558787999999</v>
      </c>
      <c r="AJ38" s="4">
        <v>0</v>
      </c>
      <c r="AK38" s="4" t="s">
        <v>35</v>
      </c>
    </row>
    <row r="39" spans="1:37">
      <c r="A39" s="4">
        <v>49.1</v>
      </c>
      <c r="B39" s="4" t="s">
        <v>75</v>
      </c>
      <c r="C39" s="22" t="s">
        <v>47</v>
      </c>
      <c r="D39" s="4" t="s">
        <v>76</v>
      </c>
      <c r="E39" s="4" t="s">
        <v>19</v>
      </c>
      <c r="F39" s="4" t="s">
        <v>20</v>
      </c>
      <c r="G39" s="4" t="s">
        <v>21</v>
      </c>
      <c r="H39" s="4">
        <v>45</v>
      </c>
      <c r="I39" s="4" t="s">
        <v>22</v>
      </c>
      <c r="J39" s="4" t="s">
        <v>23</v>
      </c>
      <c r="K39" s="4">
        <v>1</v>
      </c>
      <c r="L39" s="23">
        <v>41436</v>
      </c>
      <c r="M39" s="4">
        <v>23</v>
      </c>
      <c r="N39" s="4" t="s">
        <v>97</v>
      </c>
      <c r="O39" s="4" t="s">
        <v>25</v>
      </c>
      <c r="P39" s="4">
        <v>26.5</v>
      </c>
      <c r="Q39" s="4" t="s">
        <v>40</v>
      </c>
      <c r="R39" s="4">
        <v>35.200000000000003</v>
      </c>
      <c r="S39" s="4" t="s">
        <v>29</v>
      </c>
      <c r="T39" s="4" t="s">
        <v>29</v>
      </c>
      <c r="U39" s="4" t="s">
        <v>28</v>
      </c>
      <c r="V39" s="25"/>
      <c r="X39" s="4">
        <v>0.39436401259999998</v>
      </c>
      <c r="Y39" s="4">
        <v>0.25099437019999998</v>
      </c>
      <c r="Z39" s="4">
        <v>1.3482087157</v>
      </c>
      <c r="AA39" s="4">
        <v>-0.321189538</v>
      </c>
      <c r="AB39" s="4">
        <v>0.61115582509999999</v>
      </c>
      <c r="AC39" s="4">
        <v>-0.21510532399999999</v>
      </c>
      <c r="AD39" s="4">
        <v>-0.24394723099999999</v>
      </c>
      <c r="AE39" s="4">
        <v>0.37459767579999997</v>
      </c>
      <c r="AF39" s="4">
        <v>0.54471493370000001</v>
      </c>
      <c r="AG39" s="4">
        <v>4.4309536099999998E-2</v>
      </c>
      <c r="AH39" s="2">
        <v>0.41144142859999999</v>
      </c>
      <c r="AI39" s="4">
        <v>2.9270956976</v>
      </c>
      <c r="AJ39" s="4">
        <v>0</v>
      </c>
      <c r="AK39" s="4" t="s">
        <v>35</v>
      </c>
    </row>
    <row r="40" spans="1:37">
      <c r="A40" s="4">
        <v>50.1</v>
      </c>
      <c r="B40" s="4" t="s">
        <v>75</v>
      </c>
      <c r="C40" s="22" t="s">
        <v>42</v>
      </c>
      <c r="D40" s="4" t="s">
        <v>76</v>
      </c>
      <c r="E40" s="4" t="s">
        <v>19</v>
      </c>
      <c r="F40" s="4" t="s">
        <v>20</v>
      </c>
      <c r="G40" s="4" t="s">
        <v>21</v>
      </c>
      <c r="H40" s="4">
        <v>45</v>
      </c>
      <c r="I40" s="4" t="s">
        <v>22</v>
      </c>
      <c r="J40" s="4" t="s">
        <v>23</v>
      </c>
      <c r="K40" s="4">
        <v>1</v>
      </c>
      <c r="L40" s="23">
        <v>41436</v>
      </c>
      <c r="M40" s="4">
        <v>9.4</v>
      </c>
      <c r="N40" s="24" t="s">
        <v>103</v>
      </c>
      <c r="O40" s="4" t="s">
        <v>25</v>
      </c>
      <c r="P40" s="4">
        <v>26.5</v>
      </c>
      <c r="Q40" s="4" t="s">
        <v>40</v>
      </c>
      <c r="R40" s="4">
        <v>35.200000000000003</v>
      </c>
      <c r="S40" s="4" t="s">
        <v>29</v>
      </c>
      <c r="T40" s="4" t="s">
        <v>29</v>
      </c>
      <c r="U40" s="4" t="s">
        <v>28</v>
      </c>
      <c r="V40" s="25">
        <v>-0.59068870799999995</v>
      </c>
      <c r="W40" s="4">
        <v>-0.47481500999999998</v>
      </c>
      <c r="X40" s="4">
        <v>-1.2465976969999999</v>
      </c>
      <c r="Y40" s="4">
        <v>-5.6144742999999997E-2</v>
      </c>
      <c r="Z40" s="4">
        <v>-0.92123263200000005</v>
      </c>
      <c r="AA40" s="4">
        <v>-0.44726718199999999</v>
      </c>
      <c r="AB40" s="4">
        <v>-1.0655876719999999</v>
      </c>
      <c r="AC40" s="4">
        <v>-0.66091501600000002</v>
      </c>
      <c r="AD40" s="4">
        <v>-0.732984199</v>
      </c>
      <c r="AE40" s="4">
        <v>-1.025929232</v>
      </c>
      <c r="AF40" s="4">
        <v>-0.82081504400000005</v>
      </c>
      <c r="AG40" s="4">
        <v>-1.004884041</v>
      </c>
      <c r="AH40" s="2">
        <v>-0.50512694899999999</v>
      </c>
      <c r="AI40" s="4">
        <v>2.0981709995000002</v>
      </c>
      <c r="AJ40" s="4">
        <v>0</v>
      </c>
      <c r="AK40" s="4" t="s">
        <v>35</v>
      </c>
    </row>
    <row r="41" spans="1:37">
      <c r="A41" s="4">
        <v>51.2</v>
      </c>
      <c r="B41" s="4" t="s">
        <v>75</v>
      </c>
      <c r="C41" s="22" t="s">
        <v>42</v>
      </c>
      <c r="D41" s="4" t="s">
        <v>76</v>
      </c>
      <c r="E41" s="4" t="s">
        <v>19</v>
      </c>
      <c r="F41" s="4" t="s">
        <v>20</v>
      </c>
      <c r="G41" s="4" t="s">
        <v>21</v>
      </c>
      <c r="H41" s="4">
        <v>45</v>
      </c>
      <c r="I41" s="4" t="s">
        <v>22</v>
      </c>
      <c r="J41" s="4" t="s">
        <v>46</v>
      </c>
      <c r="K41" s="4">
        <v>2</v>
      </c>
      <c r="L41" s="23">
        <v>41436</v>
      </c>
      <c r="M41" s="4">
        <v>9.4</v>
      </c>
      <c r="N41" s="24" t="s">
        <v>103</v>
      </c>
      <c r="O41" s="4" t="s">
        <v>25</v>
      </c>
      <c r="P41" s="4">
        <v>26.5</v>
      </c>
      <c r="Q41" s="4" t="s">
        <v>40</v>
      </c>
      <c r="R41" s="4">
        <v>35.200000000000003</v>
      </c>
      <c r="S41" s="4" t="s">
        <v>29</v>
      </c>
      <c r="T41" s="4" t="s">
        <v>29</v>
      </c>
      <c r="U41" s="4" t="s">
        <v>28</v>
      </c>
      <c r="V41" s="25"/>
      <c r="X41" s="4">
        <v>1.4052695299999999E-2</v>
      </c>
      <c r="Y41" s="4">
        <v>-1.0873275140000001</v>
      </c>
      <c r="Z41" s="4">
        <v>-0.64637405100000001</v>
      </c>
      <c r="AA41" s="4">
        <v>-6.7038947000000002E-2</v>
      </c>
      <c r="AB41" s="4">
        <v>-0.969319347</v>
      </c>
      <c r="AC41" s="4">
        <v>-0.30113211600000001</v>
      </c>
      <c r="AD41" s="4">
        <v>-0.497879405</v>
      </c>
      <c r="AE41" s="4">
        <v>-0.32278287300000003</v>
      </c>
      <c r="AF41" s="4">
        <v>-0.81215173799999996</v>
      </c>
      <c r="AG41" s="4">
        <v>-0.68743340500000005</v>
      </c>
      <c r="AH41" s="2">
        <v>-0.46819575699999999</v>
      </c>
      <c r="AI41" s="4">
        <v>2.1833619787999998</v>
      </c>
      <c r="AJ41" s="4">
        <v>0</v>
      </c>
      <c r="AK41" s="4" t="s">
        <v>35</v>
      </c>
    </row>
    <row r="42" spans="1:37">
      <c r="A42" s="4">
        <v>54.1</v>
      </c>
      <c r="B42" s="4" t="s">
        <v>75</v>
      </c>
      <c r="C42" s="22" t="s">
        <v>47</v>
      </c>
      <c r="D42" s="4" t="s">
        <v>87</v>
      </c>
      <c r="E42" s="4" t="s">
        <v>19</v>
      </c>
      <c r="F42" s="4" t="s">
        <v>20</v>
      </c>
      <c r="G42" s="4" t="s">
        <v>21</v>
      </c>
      <c r="H42" s="4">
        <v>25</v>
      </c>
      <c r="I42" s="4" t="s">
        <v>38</v>
      </c>
      <c r="J42" s="4" t="s">
        <v>23</v>
      </c>
      <c r="K42" s="4">
        <v>1</v>
      </c>
      <c r="L42" s="23">
        <v>41437</v>
      </c>
      <c r="M42" s="4">
        <v>2.4</v>
      </c>
      <c r="N42" s="4" t="s">
        <v>74</v>
      </c>
      <c r="O42" s="4" t="s">
        <v>33</v>
      </c>
      <c r="P42" s="4">
        <v>26.5</v>
      </c>
      <c r="Q42" s="4" t="s">
        <v>40</v>
      </c>
      <c r="R42" s="4">
        <v>35.200000000000003</v>
      </c>
      <c r="S42" s="4" t="s">
        <v>29</v>
      </c>
      <c r="T42" s="4" t="s">
        <v>29</v>
      </c>
      <c r="U42" s="4" t="s">
        <v>28</v>
      </c>
      <c r="V42" s="25">
        <v>0.7409038564</v>
      </c>
      <c r="W42" s="4">
        <v>0.62024873670000003</v>
      </c>
      <c r="Y42" s="4">
        <v>-1.720665866</v>
      </c>
      <c r="Z42" s="4">
        <v>4.4919602765000004</v>
      </c>
      <c r="AA42" s="4">
        <v>-0.373888567</v>
      </c>
      <c r="AB42" s="4">
        <v>2.9377932282999999</v>
      </c>
      <c r="AC42" s="4">
        <v>7.8570289055</v>
      </c>
      <c r="AD42" s="4">
        <v>0.96624920530000002</v>
      </c>
      <c r="AE42" s="4">
        <v>-0.70877089900000001</v>
      </c>
      <c r="AF42" s="4">
        <v>-0.80470361599999995</v>
      </c>
      <c r="AG42" s="4">
        <v>-0.40034259999999999</v>
      </c>
      <c r="AH42" s="2">
        <v>-0.45384632000000003</v>
      </c>
      <c r="AI42" s="4" t="s">
        <v>29</v>
      </c>
      <c r="AJ42" s="4">
        <v>3</v>
      </c>
      <c r="AK42" s="4" t="s">
        <v>29</v>
      </c>
    </row>
    <row r="43" spans="1:37">
      <c r="A43" s="4">
        <v>55.1</v>
      </c>
      <c r="B43" s="4" t="s">
        <v>75</v>
      </c>
      <c r="C43" s="22" t="s">
        <v>47</v>
      </c>
      <c r="D43" s="4" t="s">
        <v>87</v>
      </c>
      <c r="E43" s="4" t="s">
        <v>19</v>
      </c>
      <c r="F43" s="4" t="s">
        <v>20</v>
      </c>
      <c r="G43" s="4" t="s">
        <v>21</v>
      </c>
      <c r="H43" s="4">
        <v>25</v>
      </c>
      <c r="I43" s="4" t="s">
        <v>38</v>
      </c>
      <c r="J43" s="4" t="s">
        <v>23</v>
      </c>
      <c r="K43" s="4">
        <v>1</v>
      </c>
      <c r="L43" s="23">
        <v>41437</v>
      </c>
      <c r="M43" s="4">
        <v>2.2999999999999998</v>
      </c>
      <c r="N43" s="4" t="s">
        <v>74</v>
      </c>
      <c r="O43" s="4" t="s">
        <v>33</v>
      </c>
      <c r="P43" s="4">
        <v>26.5</v>
      </c>
      <c r="Q43" s="4" t="s">
        <v>40</v>
      </c>
      <c r="R43" s="4">
        <v>35.200000000000003</v>
      </c>
      <c r="S43" s="4" t="s">
        <v>29</v>
      </c>
      <c r="T43" s="4" t="s">
        <v>29</v>
      </c>
      <c r="U43" s="4" t="s">
        <v>28</v>
      </c>
      <c r="V43" s="25">
        <v>3.3495306799999999E-2</v>
      </c>
      <c r="W43" s="4">
        <v>-2.5642155999999999E-2</v>
      </c>
      <c r="X43" s="4">
        <v>0.26013648880000001</v>
      </c>
      <c r="Y43" s="4">
        <v>0.39590318769999999</v>
      </c>
      <c r="Z43" s="4">
        <v>-0.74620104799999998</v>
      </c>
      <c r="AA43" s="4">
        <v>-0.41010169099999999</v>
      </c>
      <c r="AB43" s="4">
        <v>-0.74864173099999998</v>
      </c>
      <c r="AC43" s="4">
        <v>-0.55184727899999997</v>
      </c>
      <c r="AD43" s="4">
        <v>-0.38633407800000003</v>
      </c>
      <c r="AE43" s="4">
        <v>-0.56243104700000002</v>
      </c>
      <c r="AF43" s="4">
        <v>-0.74900249299999999</v>
      </c>
      <c r="AG43" s="4">
        <v>2.0110598730999998</v>
      </c>
      <c r="AH43" s="2">
        <v>-3.5337668000000003E-2</v>
      </c>
      <c r="AI43" s="4">
        <v>3.7334340804999999</v>
      </c>
      <c r="AJ43" s="4">
        <v>1</v>
      </c>
      <c r="AK43" s="4" t="s">
        <v>35</v>
      </c>
    </row>
    <row r="44" spans="1:37">
      <c r="A44" s="4">
        <v>56.1</v>
      </c>
      <c r="B44" s="4" t="s">
        <v>75</v>
      </c>
      <c r="C44" s="22" t="s">
        <v>47</v>
      </c>
      <c r="D44" s="4" t="s">
        <v>87</v>
      </c>
      <c r="E44" s="4" t="s">
        <v>19</v>
      </c>
      <c r="F44" s="4" t="s">
        <v>20</v>
      </c>
      <c r="G44" s="4" t="s">
        <v>21</v>
      </c>
      <c r="H44" s="4">
        <v>25</v>
      </c>
      <c r="I44" s="4" t="s">
        <v>38</v>
      </c>
      <c r="J44" s="4" t="s">
        <v>46</v>
      </c>
      <c r="K44" s="4">
        <v>2</v>
      </c>
      <c r="L44" s="23">
        <v>41437</v>
      </c>
      <c r="M44" s="4">
        <v>2.5</v>
      </c>
      <c r="N44" s="4" t="s">
        <v>74</v>
      </c>
      <c r="O44" s="4" t="s">
        <v>33</v>
      </c>
      <c r="P44" s="4">
        <v>26.5</v>
      </c>
      <c r="Q44" s="4" t="s">
        <v>40</v>
      </c>
      <c r="R44" s="4">
        <v>35.200000000000003</v>
      </c>
      <c r="S44" s="4" t="s">
        <v>29</v>
      </c>
      <c r="T44" s="4" t="s">
        <v>29</v>
      </c>
      <c r="U44" s="4" t="s">
        <v>28</v>
      </c>
      <c r="V44" s="25">
        <v>-0.17456603100000001</v>
      </c>
      <c r="W44" s="4">
        <v>-0.281375606</v>
      </c>
      <c r="X44" s="4">
        <v>-0.45574363800000001</v>
      </c>
      <c r="Y44" s="4">
        <v>-0.93281792600000002</v>
      </c>
      <c r="Z44" s="4">
        <v>2.7920443124999998</v>
      </c>
      <c r="AA44" s="4">
        <v>-1.4814711E-2</v>
      </c>
      <c r="AB44" s="4">
        <v>3.9431114453</v>
      </c>
      <c r="AC44" s="4">
        <v>0.2911972303</v>
      </c>
      <c r="AD44" s="4">
        <v>2.9733195476000001</v>
      </c>
      <c r="AE44" s="4">
        <v>-0.27866407500000001</v>
      </c>
      <c r="AF44" s="4">
        <v>-0.50300104700000003</v>
      </c>
      <c r="AG44" s="4">
        <v>3.2701738744000002</v>
      </c>
      <c r="AH44" s="2">
        <v>0.1166629907</v>
      </c>
      <c r="AI44" s="18">
        <v>5.2175279096000002</v>
      </c>
      <c r="AJ44" s="4">
        <v>4</v>
      </c>
      <c r="AK44" s="4" t="s">
        <v>71</v>
      </c>
    </row>
    <row r="45" spans="1:37">
      <c r="A45" s="4">
        <v>60.1</v>
      </c>
      <c r="B45" s="4" t="s">
        <v>60</v>
      </c>
      <c r="C45" s="22" t="s">
        <v>47</v>
      </c>
      <c r="D45" s="4" t="s">
        <v>61</v>
      </c>
      <c r="E45" s="4" t="s">
        <v>62</v>
      </c>
      <c r="F45" s="4" t="s">
        <v>63</v>
      </c>
      <c r="G45" s="4" t="s">
        <v>64</v>
      </c>
      <c r="H45" s="4">
        <v>39</v>
      </c>
      <c r="I45" s="4" t="s">
        <v>57</v>
      </c>
      <c r="J45" s="4" t="s">
        <v>65</v>
      </c>
      <c r="K45" s="4">
        <v>3</v>
      </c>
      <c r="L45" s="23">
        <v>41438</v>
      </c>
      <c r="M45" s="4">
        <v>12.6</v>
      </c>
      <c r="N45" s="24" t="s">
        <v>104</v>
      </c>
      <c r="O45" s="4" t="s">
        <v>25</v>
      </c>
      <c r="P45" s="4">
        <v>27.2</v>
      </c>
      <c r="Q45" s="4" t="s">
        <v>26</v>
      </c>
      <c r="R45" s="4">
        <v>35.4</v>
      </c>
      <c r="S45" s="4">
        <v>140</v>
      </c>
      <c r="T45" s="4" t="s">
        <v>54</v>
      </c>
      <c r="U45" s="4" t="s">
        <v>28</v>
      </c>
      <c r="V45" s="25">
        <v>-0.84036231299999997</v>
      </c>
      <c r="W45" s="4">
        <v>-0.60596036900000005</v>
      </c>
      <c r="X45" s="4">
        <v>-0.78249952899999997</v>
      </c>
      <c r="Y45" s="4">
        <v>-1.449121053</v>
      </c>
      <c r="Z45" s="4">
        <v>-0.80035141600000004</v>
      </c>
      <c r="AA45" s="4">
        <v>-0.40245630900000001</v>
      </c>
      <c r="AB45" s="4">
        <v>-0.76966170499999997</v>
      </c>
      <c r="AC45" s="4">
        <v>-0.61592689700000003</v>
      </c>
      <c r="AD45" s="4">
        <v>-0.10351516600000001</v>
      </c>
      <c r="AE45" s="4">
        <v>-0.98556862000000001</v>
      </c>
      <c r="AF45" s="4">
        <v>-0.80307637499999995</v>
      </c>
      <c r="AG45" s="4">
        <v>-0.72656592200000003</v>
      </c>
      <c r="AH45" s="2">
        <v>-0.24913248499999999</v>
      </c>
      <c r="AI45" s="4">
        <v>2.479876902</v>
      </c>
      <c r="AJ45" s="4">
        <v>0</v>
      </c>
      <c r="AK45" s="4" t="s">
        <v>35</v>
      </c>
    </row>
    <row r="46" spans="1:37">
      <c r="A46" s="4">
        <v>66.2</v>
      </c>
      <c r="B46" s="4" t="s">
        <v>60</v>
      </c>
      <c r="C46" s="22" t="s">
        <v>47</v>
      </c>
      <c r="D46" s="4" t="s">
        <v>61</v>
      </c>
      <c r="E46" s="4" t="s">
        <v>62</v>
      </c>
      <c r="F46" s="4" t="s">
        <v>63</v>
      </c>
      <c r="G46" s="4" t="s">
        <v>64</v>
      </c>
      <c r="H46" s="4">
        <v>39</v>
      </c>
      <c r="I46" s="4" t="s">
        <v>57</v>
      </c>
      <c r="J46" s="4" t="s">
        <v>46</v>
      </c>
      <c r="K46" s="4">
        <v>2</v>
      </c>
      <c r="L46" s="23">
        <v>41439</v>
      </c>
      <c r="M46" s="4">
        <v>14.4</v>
      </c>
      <c r="N46" s="24" t="s">
        <v>104</v>
      </c>
      <c r="O46" s="4" t="s">
        <v>33</v>
      </c>
      <c r="P46" s="4">
        <v>26.7</v>
      </c>
      <c r="Q46" s="4" t="s">
        <v>40</v>
      </c>
      <c r="R46" s="4">
        <v>35.1</v>
      </c>
      <c r="S46" s="4">
        <v>33</v>
      </c>
      <c r="T46" s="4" t="s">
        <v>34</v>
      </c>
      <c r="U46" s="4" t="s">
        <v>28</v>
      </c>
      <c r="V46" s="25">
        <v>-9.1341495999999994E-2</v>
      </c>
      <c r="W46" s="4">
        <v>-0.30104740899999999</v>
      </c>
      <c r="X46" s="4">
        <v>-0.59786689800000004</v>
      </c>
      <c r="Y46" s="4">
        <v>-0.84752335999999995</v>
      </c>
      <c r="Z46" s="4">
        <v>-0.14837378400000001</v>
      </c>
      <c r="AA46" s="4">
        <v>-0.43536656000000001</v>
      </c>
      <c r="AB46" s="4">
        <v>-5.8297199999999996E-4</v>
      </c>
      <c r="AC46" s="4">
        <v>-0.210896264</v>
      </c>
      <c r="AD46" s="4">
        <v>-0.27266474099999999</v>
      </c>
      <c r="AE46" s="4">
        <v>0.2316859567</v>
      </c>
      <c r="AF46" s="4">
        <v>-0.58215703799999996</v>
      </c>
      <c r="AG46" s="4">
        <v>-4.0572170999999997E-2</v>
      </c>
      <c r="AH46" s="2">
        <v>-0.41299696200000002</v>
      </c>
      <c r="AI46" s="4">
        <v>1.6996747453000001</v>
      </c>
      <c r="AJ46" s="4">
        <v>0</v>
      </c>
      <c r="AK46" s="4" t="s">
        <v>35</v>
      </c>
    </row>
    <row r="47" spans="1:37">
      <c r="A47" s="4">
        <v>68.099999999999994</v>
      </c>
      <c r="B47" s="4" t="s">
        <v>60</v>
      </c>
      <c r="C47" s="22" t="s">
        <v>47</v>
      </c>
      <c r="D47" s="4" t="s">
        <v>61</v>
      </c>
      <c r="E47" s="4" t="s">
        <v>62</v>
      </c>
      <c r="F47" s="4" t="s">
        <v>63</v>
      </c>
      <c r="G47" s="4" t="s">
        <v>64</v>
      </c>
      <c r="H47" s="4">
        <v>39</v>
      </c>
      <c r="I47" s="4" t="s">
        <v>57</v>
      </c>
      <c r="J47" s="4" t="s">
        <v>46</v>
      </c>
      <c r="K47" s="4">
        <v>2</v>
      </c>
      <c r="L47" s="23">
        <v>41439</v>
      </c>
      <c r="M47" s="4">
        <v>14.4</v>
      </c>
      <c r="N47" s="24" t="s">
        <v>104</v>
      </c>
      <c r="O47" s="4" t="s">
        <v>33</v>
      </c>
      <c r="P47" s="4">
        <v>26.7</v>
      </c>
      <c r="Q47" s="4" t="s">
        <v>40</v>
      </c>
      <c r="R47" s="4">
        <v>35.1</v>
      </c>
      <c r="S47" s="4">
        <v>17</v>
      </c>
      <c r="T47" s="4" t="s">
        <v>34</v>
      </c>
      <c r="U47" s="4" t="s">
        <v>28</v>
      </c>
      <c r="V47" s="25">
        <v>-0.132953764</v>
      </c>
      <c r="W47" s="4">
        <v>-0.238753364</v>
      </c>
      <c r="X47" s="4">
        <v>-0.64691617199999996</v>
      </c>
      <c r="Y47" s="4">
        <v>-1.0318308350000001</v>
      </c>
      <c r="Z47" s="4">
        <v>1.9460698366</v>
      </c>
      <c r="AA47" s="4">
        <v>-0.23698061200000001</v>
      </c>
      <c r="AB47" s="4">
        <v>2.7130670754000001</v>
      </c>
      <c r="AC47" s="4">
        <v>1.5098041E-3</v>
      </c>
      <c r="AD47" s="4">
        <v>2.1280506481999999</v>
      </c>
      <c r="AE47" s="4">
        <v>-0.94699196500000005</v>
      </c>
      <c r="AF47" s="4">
        <v>1.3164426456</v>
      </c>
      <c r="AG47" s="4">
        <v>3.3515040685000002</v>
      </c>
      <c r="AH47" s="2">
        <v>-2.5985777000000002E-2</v>
      </c>
      <c r="AI47" s="18">
        <v>4.4411985641999996</v>
      </c>
      <c r="AJ47" s="4">
        <v>3</v>
      </c>
      <c r="AK47" s="4" t="s">
        <v>71</v>
      </c>
    </row>
    <row r="48" spans="1:37">
      <c r="A48" s="4">
        <v>69.099999999999994</v>
      </c>
      <c r="B48" s="4" t="s">
        <v>60</v>
      </c>
      <c r="C48" s="22" t="s">
        <v>47</v>
      </c>
      <c r="D48" s="4" t="s">
        <v>61</v>
      </c>
      <c r="E48" s="4" t="s">
        <v>62</v>
      </c>
      <c r="F48" s="4" t="s">
        <v>63</v>
      </c>
      <c r="G48" s="4" t="s">
        <v>64</v>
      </c>
      <c r="H48" s="4">
        <v>39</v>
      </c>
      <c r="I48" s="4" t="s">
        <v>57</v>
      </c>
      <c r="J48" s="4" t="s">
        <v>46</v>
      </c>
      <c r="K48" s="4">
        <v>2</v>
      </c>
      <c r="L48" s="23">
        <v>41439</v>
      </c>
      <c r="M48" s="4">
        <v>15.3</v>
      </c>
      <c r="N48" s="4" t="s">
        <v>24</v>
      </c>
      <c r="O48" s="4" t="s">
        <v>33</v>
      </c>
      <c r="P48" s="4">
        <v>26.7</v>
      </c>
      <c r="Q48" s="4" t="s">
        <v>40</v>
      </c>
      <c r="R48" s="4">
        <v>35.1</v>
      </c>
      <c r="S48" s="4">
        <v>25</v>
      </c>
      <c r="T48" s="4" t="s">
        <v>34</v>
      </c>
      <c r="U48" s="4" t="s">
        <v>28</v>
      </c>
      <c r="V48" s="25">
        <v>-0.46585190500000001</v>
      </c>
      <c r="W48" s="4">
        <v>-0.39940642900000001</v>
      </c>
      <c r="X48" s="4">
        <v>-1.278080077</v>
      </c>
      <c r="Y48" s="4">
        <v>-1.237242985</v>
      </c>
      <c r="Z48" s="4">
        <v>-0.89130351299999999</v>
      </c>
      <c r="AA48" s="4">
        <v>-0.44605316299999997</v>
      </c>
      <c r="AB48" s="4">
        <v>-1.0001368209999999</v>
      </c>
      <c r="AC48" s="4">
        <v>-0.59173768999999998</v>
      </c>
      <c r="AD48" s="4">
        <v>-0.67189592300000001</v>
      </c>
      <c r="AE48" s="4">
        <v>-0.66669551299999996</v>
      </c>
      <c r="AF48" s="4">
        <v>-0.76618059999999999</v>
      </c>
      <c r="AG48" s="4">
        <v>-0.70984996199999995</v>
      </c>
      <c r="AH48" s="2">
        <v>-0.494272928</v>
      </c>
      <c r="AI48" s="4">
        <v>2.5584044065999998</v>
      </c>
      <c r="AJ48" s="4">
        <v>0</v>
      </c>
      <c r="AK48" s="4" t="s">
        <v>35</v>
      </c>
    </row>
    <row r="49" spans="1:37">
      <c r="A49" s="4">
        <v>83.2</v>
      </c>
      <c r="B49" s="4" t="s">
        <v>36</v>
      </c>
      <c r="C49" s="22" t="s">
        <v>47</v>
      </c>
      <c r="D49" s="4" t="s">
        <v>37</v>
      </c>
      <c r="E49" s="4" t="s">
        <v>19</v>
      </c>
      <c r="F49" s="4" t="s">
        <v>20</v>
      </c>
      <c r="G49" s="4" t="s">
        <v>21</v>
      </c>
      <c r="H49" s="4">
        <v>28</v>
      </c>
      <c r="I49" s="4" t="s">
        <v>38</v>
      </c>
      <c r="J49" s="4" t="s">
        <v>23</v>
      </c>
      <c r="K49" s="4">
        <v>1</v>
      </c>
      <c r="L49" s="23">
        <v>41442</v>
      </c>
      <c r="M49" s="4">
        <v>30.5</v>
      </c>
      <c r="N49" s="4" t="s">
        <v>49</v>
      </c>
      <c r="O49" s="4" t="s">
        <v>39</v>
      </c>
      <c r="P49" s="4">
        <v>26.8</v>
      </c>
      <c r="Q49" s="4" t="s">
        <v>40</v>
      </c>
      <c r="R49" s="4">
        <v>34.700000000000003</v>
      </c>
      <c r="S49" s="4" t="s">
        <v>29</v>
      </c>
      <c r="T49" s="4" t="s">
        <v>29</v>
      </c>
      <c r="U49" s="4" t="s">
        <v>28</v>
      </c>
      <c r="V49" s="25">
        <v>1.0738019973999999</v>
      </c>
      <c r="W49" s="4">
        <v>0.69237868400000002</v>
      </c>
      <c r="X49" s="4">
        <v>-0.110232049</v>
      </c>
      <c r="Y49" s="4">
        <v>-0.89085983800000001</v>
      </c>
      <c r="Z49" s="4">
        <v>0.4154509159</v>
      </c>
      <c r="AA49" s="4">
        <v>2.4827635599999998E-2</v>
      </c>
      <c r="AB49" s="4">
        <v>0.50225662370000002</v>
      </c>
      <c r="AD49" s="4">
        <v>2.99009932E-2</v>
      </c>
      <c r="AE49" s="4">
        <v>-0.72033009400000003</v>
      </c>
      <c r="AF49" s="4">
        <v>-0.40616349000000002</v>
      </c>
      <c r="AG49" s="4">
        <v>-0.40770073600000001</v>
      </c>
      <c r="AH49" s="2">
        <v>-0.49100116599999999</v>
      </c>
      <c r="AI49" s="4" t="s">
        <v>29</v>
      </c>
      <c r="AJ49" s="4" t="s">
        <v>29</v>
      </c>
      <c r="AK49" s="4" t="s">
        <v>29</v>
      </c>
    </row>
    <row r="50" spans="1:37">
      <c r="A50" s="4">
        <v>84.1</v>
      </c>
      <c r="B50" s="4" t="s">
        <v>36</v>
      </c>
      <c r="C50" s="22" t="s">
        <v>17</v>
      </c>
      <c r="D50" s="4" t="s">
        <v>37</v>
      </c>
      <c r="E50" s="4" t="s">
        <v>19</v>
      </c>
      <c r="F50" s="4" t="s">
        <v>20</v>
      </c>
      <c r="G50" s="4" t="s">
        <v>21</v>
      </c>
      <c r="H50" s="4">
        <v>28</v>
      </c>
      <c r="I50" s="4" t="s">
        <v>38</v>
      </c>
      <c r="J50" s="4" t="s">
        <v>23</v>
      </c>
      <c r="K50" s="4">
        <v>1</v>
      </c>
      <c r="L50" s="23">
        <v>41442</v>
      </c>
      <c r="M50" s="4">
        <v>12.8</v>
      </c>
      <c r="N50" s="24" t="s">
        <v>104</v>
      </c>
      <c r="O50" s="4" t="s">
        <v>39</v>
      </c>
      <c r="P50" s="4">
        <v>26.8</v>
      </c>
      <c r="Q50" s="4" t="s">
        <v>40</v>
      </c>
      <c r="R50" s="4">
        <v>34.700000000000003</v>
      </c>
      <c r="S50" s="4">
        <v>47</v>
      </c>
      <c r="T50" s="4" t="s">
        <v>34</v>
      </c>
      <c r="U50" s="4" t="s">
        <v>28</v>
      </c>
      <c r="V50" s="25">
        <v>-0.25779056700000003</v>
      </c>
      <c r="W50" s="4">
        <v>-0.36662008899999998</v>
      </c>
      <c r="X50" s="4">
        <v>1.1620512537000001</v>
      </c>
      <c r="Y50" s="4">
        <v>1.0989309833000001</v>
      </c>
      <c r="Z50" s="4">
        <v>3.3410493200000002E-2</v>
      </c>
      <c r="AA50" s="4">
        <v>-0.179673623</v>
      </c>
      <c r="AB50" s="4">
        <v>-0.19846778800000001</v>
      </c>
      <c r="AC50" s="4">
        <v>9.8761643800000007E-2</v>
      </c>
      <c r="AD50" s="4">
        <v>-0.43693469099999999</v>
      </c>
      <c r="AE50" s="4">
        <v>-0.47427523999999999</v>
      </c>
      <c r="AF50" s="4">
        <v>-0.65635756999999995</v>
      </c>
      <c r="AG50" s="4">
        <v>-0.66920250100000001</v>
      </c>
      <c r="AH50" s="2">
        <v>-0.419185315</v>
      </c>
      <c r="AI50" s="4">
        <v>2.6820220776000001</v>
      </c>
      <c r="AJ50" s="4">
        <v>0</v>
      </c>
      <c r="AK50" s="4" t="s">
        <v>35</v>
      </c>
    </row>
    <row r="51" spans="1:37">
      <c r="A51" s="4">
        <v>85.1</v>
      </c>
      <c r="B51" s="4" t="s">
        <v>36</v>
      </c>
      <c r="C51" s="22" t="s">
        <v>17</v>
      </c>
      <c r="D51" s="4" t="s">
        <v>37</v>
      </c>
      <c r="E51" s="4" t="s">
        <v>19</v>
      </c>
      <c r="F51" s="4" t="s">
        <v>20</v>
      </c>
      <c r="G51" s="4" t="s">
        <v>21</v>
      </c>
      <c r="H51" s="4">
        <v>28</v>
      </c>
      <c r="I51" s="4" t="s">
        <v>38</v>
      </c>
      <c r="J51" s="4" t="s">
        <v>46</v>
      </c>
      <c r="K51" s="4">
        <v>2</v>
      </c>
      <c r="L51" s="23">
        <v>41442</v>
      </c>
      <c r="M51" s="4">
        <v>10</v>
      </c>
      <c r="N51" s="24" t="s">
        <v>103</v>
      </c>
      <c r="O51" s="4" t="s">
        <v>39</v>
      </c>
      <c r="P51" s="4">
        <v>26.8</v>
      </c>
      <c r="Q51" s="4" t="s">
        <v>40</v>
      </c>
      <c r="R51" s="4">
        <v>34.700000000000003</v>
      </c>
      <c r="S51" s="4">
        <v>198</v>
      </c>
      <c r="T51" s="4" t="s">
        <v>54</v>
      </c>
      <c r="U51" s="4" t="s">
        <v>28</v>
      </c>
      <c r="V51" s="25">
        <v>-0.25779056700000003</v>
      </c>
      <c r="W51" s="4">
        <v>-0.29449014200000001</v>
      </c>
      <c r="X51" s="4">
        <v>-1.2347536050000001</v>
      </c>
      <c r="Y51" s="4">
        <v>0.62189182460000003</v>
      </c>
      <c r="Z51" s="4">
        <v>-0.85212644199999998</v>
      </c>
      <c r="AA51" s="4">
        <v>-0.38382391999999999</v>
      </c>
      <c r="AB51" s="4">
        <v>-0.90857904199999995</v>
      </c>
      <c r="AD51" s="4">
        <v>-0.59474500699999999</v>
      </c>
      <c r="AE51" s="4">
        <v>1.0736728308000001</v>
      </c>
      <c r="AF51" s="4">
        <v>-0.74077855400000003</v>
      </c>
      <c r="AG51" s="4">
        <v>-0.31267414799999999</v>
      </c>
      <c r="AH51" s="2">
        <v>-0.1055783</v>
      </c>
      <c r="AI51" s="4" t="s">
        <v>29</v>
      </c>
      <c r="AJ51" s="4" t="s">
        <v>29</v>
      </c>
      <c r="AK51" s="4" t="s">
        <v>29</v>
      </c>
    </row>
    <row r="52" spans="1:37">
      <c r="A52" s="4">
        <v>86.1</v>
      </c>
      <c r="B52" s="4" t="s">
        <v>36</v>
      </c>
      <c r="C52" s="22" t="s">
        <v>17</v>
      </c>
      <c r="D52" s="4" t="s">
        <v>37</v>
      </c>
      <c r="E52" s="4" t="s">
        <v>19</v>
      </c>
      <c r="F52" s="4" t="s">
        <v>20</v>
      </c>
      <c r="G52" s="4" t="s">
        <v>21</v>
      </c>
      <c r="H52" s="4">
        <v>28</v>
      </c>
      <c r="I52" s="4" t="s">
        <v>38</v>
      </c>
      <c r="J52" s="4" t="s">
        <v>46</v>
      </c>
      <c r="K52" s="4">
        <v>2</v>
      </c>
      <c r="L52" s="23">
        <v>41442</v>
      </c>
      <c r="M52" s="4">
        <v>11.2</v>
      </c>
      <c r="N52" s="24" t="s">
        <v>104</v>
      </c>
      <c r="O52" s="4" t="s">
        <v>39</v>
      </c>
      <c r="P52" s="4">
        <v>26.8</v>
      </c>
      <c r="Q52" s="4" t="s">
        <v>40</v>
      </c>
      <c r="R52" s="4">
        <v>34.700000000000003</v>
      </c>
      <c r="S52" s="4">
        <v>53</v>
      </c>
      <c r="T52" s="4" t="s">
        <v>27</v>
      </c>
      <c r="U52" s="4" t="s">
        <v>28</v>
      </c>
      <c r="V52" s="25">
        <v>7.5107574400000002E-2</v>
      </c>
      <c r="W52" s="4">
        <v>-8.7936201000000006E-2</v>
      </c>
      <c r="X52" s="4">
        <v>1.9715374166999999</v>
      </c>
      <c r="Y52" s="4">
        <v>-0.66001092100000003</v>
      </c>
      <c r="Z52" s="4">
        <v>-0.51358526100000002</v>
      </c>
      <c r="AA52" s="4">
        <v>-0.32476251900000003</v>
      </c>
      <c r="AB52" s="4">
        <v>-0.73746086700000002</v>
      </c>
      <c r="AC52" s="4">
        <v>2.7114960600000002E-2</v>
      </c>
      <c r="AD52" s="4">
        <v>-0.40616575799999999</v>
      </c>
      <c r="AE52" s="4">
        <v>-0.15553582399999999</v>
      </c>
      <c r="AF52" s="4">
        <v>-0.27055501999999998</v>
      </c>
      <c r="AG52" s="4">
        <v>-0.86163814599999999</v>
      </c>
      <c r="AH52" s="2">
        <v>-0.40028293300000001</v>
      </c>
      <c r="AI52" s="4">
        <v>2.7982719417999999</v>
      </c>
      <c r="AJ52" s="4">
        <v>0</v>
      </c>
      <c r="AK52" s="4" t="s">
        <v>35</v>
      </c>
    </row>
    <row r="53" spans="1:37">
      <c r="A53" s="4">
        <v>87.1</v>
      </c>
      <c r="B53" s="4" t="s">
        <v>36</v>
      </c>
      <c r="C53" s="22" t="s">
        <v>17</v>
      </c>
      <c r="D53" s="4" t="s">
        <v>37</v>
      </c>
      <c r="E53" s="4" t="s">
        <v>19</v>
      </c>
      <c r="F53" s="4" t="s">
        <v>20</v>
      </c>
      <c r="G53" s="4" t="s">
        <v>21</v>
      </c>
      <c r="H53" s="4">
        <v>28</v>
      </c>
      <c r="I53" s="4" t="s">
        <v>38</v>
      </c>
      <c r="J53" s="4" t="s">
        <v>23</v>
      </c>
      <c r="K53" s="4">
        <v>1</v>
      </c>
      <c r="L53" s="23">
        <v>41442</v>
      </c>
      <c r="M53" s="4">
        <v>11.1</v>
      </c>
      <c r="N53" s="24" t="s">
        <v>104</v>
      </c>
      <c r="O53" s="4" t="s">
        <v>39</v>
      </c>
      <c r="P53" s="4">
        <v>26.8</v>
      </c>
      <c r="Q53" s="4" t="s">
        <v>40</v>
      </c>
      <c r="R53" s="4">
        <v>34.700000000000003</v>
      </c>
      <c r="S53" s="4">
        <v>27</v>
      </c>
      <c r="T53" s="4" t="s">
        <v>34</v>
      </c>
      <c r="U53" s="4" t="s">
        <v>28</v>
      </c>
      <c r="V53" s="25">
        <v>0.15833210959999999</v>
      </c>
      <c r="W53" s="4">
        <v>-0.137115711</v>
      </c>
      <c r="X53" s="4">
        <v>1.4122560677</v>
      </c>
      <c r="Y53" s="4">
        <v>0.28676203820000001</v>
      </c>
      <c r="Z53" s="4">
        <v>-0.66140100599999996</v>
      </c>
      <c r="AA53" s="4">
        <v>-0.38085274000000002</v>
      </c>
      <c r="AB53" s="4">
        <v>-0.31517284099999998</v>
      </c>
      <c r="AC53" s="4">
        <v>-0.53246437899999999</v>
      </c>
      <c r="AD53" s="4">
        <v>0.60523800549999995</v>
      </c>
      <c r="AE53" s="4">
        <v>-0.87783593299999996</v>
      </c>
      <c r="AF53" s="4">
        <v>2.0197382047999999</v>
      </c>
      <c r="AG53" s="4">
        <v>-0.72673205100000005</v>
      </c>
      <c r="AH53" s="2">
        <v>-0.427603915</v>
      </c>
      <c r="AI53" s="4">
        <v>3.3970921247999999</v>
      </c>
      <c r="AJ53" s="4">
        <v>1</v>
      </c>
      <c r="AK53" s="4" t="s">
        <v>35</v>
      </c>
    </row>
    <row r="54" spans="1:37">
      <c r="A54" s="4">
        <v>88.1</v>
      </c>
      <c r="B54" s="4" t="s">
        <v>36</v>
      </c>
      <c r="C54" s="22" t="s">
        <v>17</v>
      </c>
      <c r="D54" s="4" t="s">
        <v>37</v>
      </c>
      <c r="E54" s="4" t="s">
        <v>73</v>
      </c>
      <c r="F54" s="4" t="s">
        <v>20</v>
      </c>
      <c r="G54" s="4" t="s">
        <v>21</v>
      </c>
      <c r="H54" s="4">
        <v>28</v>
      </c>
      <c r="I54" s="4" t="s">
        <v>38</v>
      </c>
      <c r="J54" s="4" t="s">
        <v>23</v>
      </c>
      <c r="K54" s="4">
        <v>1</v>
      </c>
      <c r="L54" s="23">
        <v>41442</v>
      </c>
      <c r="M54" s="4">
        <v>4.3</v>
      </c>
      <c r="N54" s="4" t="s">
        <v>74</v>
      </c>
      <c r="O54" s="4" t="s">
        <v>39</v>
      </c>
      <c r="P54" s="4">
        <v>26.8</v>
      </c>
      <c r="Q54" s="4" t="s">
        <v>40</v>
      </c>
      <c r="R54" s="4">
        <v>34.700000000000003</v>
      </c>
      <c r="S54" s="4">
        <v>284</v>
      </c>
      <c r="T54" s="4" t="s">
        <v>51</v>
      </c>
      <c r="U54" s="4" t="s">
        <v>28</v>
      </c>
      <c r="V54" s="25">
        <v>1.9060473497999999</v>
      </c>
      <c r="W54" s="4">
        <v>1.1317156363</v>
      </c>
      <c r="Y54" s="4">
        <v>2.8425757687000002</v>
      </c>
      <c r="Z54" s="4">
        <v>-0.79959516500000005</v>
      </c>
      <c r="AA54" s="4">
        <v>-0.27851328199999997</v>
      </c>
      <c r="AB54" s="4">
        <v>-0.82993360999999999</v>
      </c>
      <c r="AC54" s="4">
        <v>-0.53745980000000004</v>
      </c>
      <c r="AD54" s="4">
        <v>-0.64493614799999999</v>
      </c>
      <c r="AE54" s="4">
        <v>0.85430998599999997</v>
      </c>
      <c r="AF54" s="4">
        <v>-0.80471528299999995</v>
      </c>
      <c r="AG54" s="4">
        <v>-8.0567683000000001E-2</v>
      </c>
      <c r="AH54" s="2">
        <v>6.5326492099999994E-2</v>
      </c>
      <c r="AI54" s="4" t="s">
        <v>29</v>
      </c>
      <c r="AJ54" s="4">
        <v>1</v>
      </c>
      <c r="AK54" s="4" t="s">
        <v>29</v>
      </c>
    </row>
    <row r="55" spans="1:37">
      <c r="A55" s="4">
        <v>89.1</v>
      </c>
      <c r="B55" s="4" t="s">
        <v>36</v>
      </c>
      <c r="C55" s="22" t="s">
        <v>47</v>
      </c>
      <c r="D55" s="4" t="s">
        <v>58</v>
      </c>
      <c r="E55" s="4" t="s">
        <v>19</v>
      </c>
      <c r="F55" s="4" t="s">
        <v>20</v>
      </c>
      <c r="G55" s="4" t="s">
        <v>21</v>
      </c>
      <c r="H55" s="4">
        <v>37</v>
      </c>
      <c r="I55" s="4" t="s">
        <v>57</v>
      </c>
      <c r="J55" s="4" t="s">
        <v>23</v>
      </c>
      <c r="K55" s="4">
        <v>1</v>
      </c>
      <c r="L55" s="23">
        <v>41442</v>
      </c>
      <c r="M55" s="4">
        <v>25.5</v>
      </c>
      <c r="N55" s="4" t="s">
        <v>59</v>
      </c>
      <c r="O55" s="4" t="s">
        <v>25</v>
      </c>
      <c r="P55" s="4">
        <v>27</v>
      </c>
      <c r="Q55" s="4" t="s">
        <v>26</v>
      </c>
      <c r="R55" s="4">
        <v>35.4</v>
      </c>
      <c r="S55" s="4">
        <v>173</v>
      </c>
      <c r="T55" s="4" t="s">
        <v>54</v>
      </c>
      <c r="U55" s="4" t="s">
        <v>28</v>
      </c>
      <c r="V55" s="25">
        <v>-0.25779056700000003</v>
      </c>
      <c r="W55" s="4">
        <v>-0.33055511500000001</v>
      </c>
      <c r="X55" s="4">
        <v>0.1338986986</v>
      </c>
      <c r="Y55" s="4">
        <v>1.4708172475000001</v>
      </c>
      <c r="Z55" s="4">
        <v>-0.63755303299999999</v>
      </c>
      <c r="AA55" s="4">
        <v>-0.32936984600000002</v>
      </c>
      <c r="AB55" s="4">
        <v>-0.70246681300000002</v>
      </c>
      <c r="AC55" s="4">
        <v>-0.40456500400000001</v>
      </c>
      <c r="AD55" s="4">
        <v>-0.57438653900000003</v>
      </c>
      <c r="AE55" s="4">
        <v>-0.106078771</v>
      </c>
      <c r="AF55" s="4">
        <v>0.8898154278</v>
      </c>
      <c r="AG55" s="4">
        <v>-0.26593874299999998</v>
      </c>
      <c r="AH55" s="2">
        <v>-1.4876782E-2</v>
      </c>
      <c r="AI55" s="4">
        <v>1.7030334287</v>
      </c>
      <c r="AJ55" s="4">
        <v>0</v>
      </c>
      <c r="AK55" s="4" t="s">
        <v>35</v>
      </c>
    </row>
    <row r="56" spans="1:37">
      <c r="A56" s="4">
        <v>90.2</v>
      </c>
      <c r="B56" s="4" t="s">
        <v>36</v>
      </c>
      <c r="C56" s="22" t="s">
        <v>47</v>
      </c>
      <c r="D56" s="4" t="s">
        <v>58</v>
      </c>
      <c r="E56" s="4" t="s">
        <v>19</v>
      </c>
      <c r="F56" s="4" t="s">
        <v>20</v>
      </c>
      <c r="G56" s="4" t="s">
        <v>21</v>
      </c>
      <c r="H56" s="4">
        <v>37</v>
      </c>
      <c r="I56" s="4" t="s">
        <v>57</v>
      </c>
      <c r="J56" s="4" t="s">
        <v>23</v>
      </c>
      <c r="K56" s="4">
        <v>1</v>
      </c>
      <c r="L56" s="23">
        <v>41442</v>
      </c>
      <c r="M56" s="4">
        <v>28</v>
      </c>
      <c r="N56" s="4" t="s">
        <v>59</v>
      </c>
      <c r="O56" s="4" t="s">
        <v>25</v>
      </c>
      <c r="P56" s="4">
        <v>27</v>
      </c>
      <c r="Q56" s="4" t="s">
        <v>40</v>
      </c>
      <c r="R56" s="4">
        <v>35.4</v>
      </c>
      <c r="S56" s="4">
        <v>74</v>
      </c>
      <c r="T56" s="4" t="s">
        <v>27</v>
      </c>
      <c r="U56" s="4" t="s">
        <v>28</v>
      </c>
      <c r="V56" s="25">
        <v>-0.17456603100000001</v>
      </c>
      <c r="W56" s="4">
        <v>-0.19613112199999999</v>
      </c>
      <c r="Y56" s="4">
        <v>-0.82533175599999997</v>
      </c>
      <c r="Z56" s="4">
        <v>-3.0093776999999999E-2</v>
      </c>
      <c r="AA56" s="4">
        <v>-0.39783938299999999</v>
      </c>
      <c r="AB56" s="4">
        <v>0.28203065049999998</v>
      </c>
      <c r="AC56" s="4">
        <v>0.70969551909999995</v>
      </c>
      <c r="AD56" s="4">
        <v>-0.23747405799999999</v>
      </c>
      <c r="AE56" s="4">
        <v>-4.1375279999999997E-3</v>
      </c>
      <c r="AF56" s="4">
        <v>-0.68442184800000005</v>
      </c>
      <c r="AG56" s="4">
        <v>-0.32518170099999999</v>
      </c>
      <c r="AH56" s="2">
        <v>-0.45060209499999998</v>
      </c>
      <c r="AI56" s="4" t="s">
        <v>29</v>
      </c>
      <c r="AJ56" s="4" t="s">
        <v>29</v>
      </c>
      <c r="AK56" s="4" t="s">
        <v>29</v>
      </c>
    </row>
    <row r="57" spans="1:37">
      <c r="A57" s="4">
        <v>91.1</v>
      </c>
      <c r="B57" s="4" t="s">
        <v>16</v>
      </c>
      <c r="C57" s="22" t="s">
        <v>29</v>
      </c>
      <c r="D57" s="4" t="s">
        <v>18</v>
      </c>
      <c r="E57" s="4" t="s">
        <v>19</v>
      </c>
      <c r="F57" s="4" t="s">
        <v>20</v>
      </c>
      <c r="G57" s="4" t="s">
        <v>21</v>
      </c>
      <c r="H57" s="4">
        <v>42</v>
      </c>
      <c r="I57" s="4" t="s">
        <v>22</v>
      </c>
      <c r="J57" s="4" t="s">
        <v>23</v>
      </c>
      <c r="K57" s="4">
        <v>1</v>
      </c>
      <c r="L57" s="23">
        <v>41443</v>
      </c>
      <c r="M57" s="4">
        <v>31.2</v>
      </c>
      <c r="N57" s="4" t="s">
        <v>49</v>
      </c>
      <c r="O57" s="4" t="s">
        <v>39</v>
      </c>
      <c r="P57" s="4">
        <v>27.1</v>
      </c>
      <c r="Q57" s="4" t="s">
        <v>26</v>
      </c>
      <c r="R57" s="4">
        <v>35.5</v>
      </c>
      <c r="S57" s="4">
        <v>33</v>
      </c>
      <c r="T57" s="4" t="s">
        <v>34</v>
      </c>
      <c r="U57" s="4" t="s">
        <v>28</v>
      </c>
      <c r="V57" s="25">
        <v>-0.673913243</v>
      </c>
      <c r="W57" s="4">
        <v>-0.48465091199999999</v>
      </c>
      <c r="AH57" s="2"/>
      <c r="AI57" s="4" t="s">
        <v>29</v>
      </c>
      <c r="AJ57" s="4" t="s">
        <v>29</v>
      </c>
      <c r="AK57" s="4" t="s">
        <v>29</v>
      </c>
    </row>
    <row r="58" spans="1:37">
      <c r="A58" s="4">
        <v>93.1</v>
      </c>
      <c r="B58" s="4" t="s">
        <v>16</v>
      </c>
      <c r="C58" s="22" t="s">
        <v>17</v>
      </c>
      <c r="D58" s="4" t="s">
        <v>18</v>
      </c>
      <c r="E58" s="4" t="s">
        <v>19</v>
      </c>
      <c r="F58" s="4" t="s">
        <v>20</v>
      </c>
      <c r="G58" s="4" t="s">
        <v>21</v>
      </c>
      <c r="H58" s="4">
        <v>42</v>
      </c>
      <c r="I58" s="4" t="s">
        <v>22</v>
      </c>
      <c r="J58" s="4" t="s">
        <v>46</v>
      </c>
      <c r="K58" s="4">
        <v>2</v>
      </c>
      <c r="L58" s="23">
        <v>41443</v>
      </c>
      <c r="M58" s="4">
        <v>13</v>
      </c>
      <c r="N58" s="24" t="s">
        <v>104</v>
      </c>
      <c r="O58" s="4" t="s">
        <v>25</v>
      </c>
      <c r="P58" s="4">
        <v>27.1</v>
      </c>
      <c r="Q58" s="4" t="s">
        <v>26</v>
      </c>
      <c r="R58" s="4">
        <v>35.5</v>
      </c>
      <c r="S58" s="4">
        <v>91</v>
      </c>
      <c r="T58" s="4" t="s">
        <v>27</v>
      </c>
      <c r="U58" s="4" t="s">
        <v>28</v>
      </c>
      <c r="V58" s="25">
        <v>1.4067001384</v>
      </c>
      <c r="W58" s="4">
        <v>0.1382895428</v>
      </c>
      <c r="X58" s="4">
        <v>-0.52990587700000003</v>
      </c>
      <c r="Y58" s="4">
        <v>1.6377260927999999</v>
      </c>
      <c r="Z58" s="4">
        <v>-0.81180593099999998</v>
      </c>
      <c r="AA58" s="4">
        <v>-0.268670413</v>
      </c>
      <c r="AB58" s="4">
        <v>-0.89418494100000001</v>
      </c>
      <c r="AC58" s="4">
        <v>-0.54723380399999999</v>
      </c>
      <c r="AD58" s="4">
        <v>-0.666641751</v>
      </c>
      <c r="AE58" s="4">
        <v>2.3742768228000002</v>
      </c>
      <c r="AF58" s="4">
        <v>5.2105541200000001E-2</v>
      </c>
      <c r="AG58" s="4">
        <v>-0.17438472499999999</v>
      </c>
      <c r="AH58" s="2">
        <v>-0.42994955899999998</v>
      </c>
      <c r="AI58" s="4">
        <v>3.3819791697000001</v>
      </c>
      <c r="AJ58" s="4">
        <v>1</v>
      </c>
      <c r="AK58" s="4" t="s">
        <v>35</v>
      </c>
    </row>
    <row r="59" spans="1:37">
      <c r="A59" s="4">
        <v>95.2</v>
      </c>
      <c r="B59" s="4" t="s">
        <v>16</v>
      </c>
      <c r="C59" s="22" t="s">
        <v>17</v>
      </c>
      <c r="D59" s="4" t="s">
        <v>18</v>
      </c>
      <c r="E59" s="4" t="s">
        <v>19</v>
      </c>
      <c r="F59" s="4" t="s">
        <v>20</v>
      </c>
      <c r="G59" s="4" t="s">
        <v>21</v>
      </c>
      <c r="H59" s="4">
        <v>42</v>
      </c>
      <c r="I59" s="4" t="s">
        <v>22</v>
      </c>
      <c r="J59" s="4" t="s">
        <v>23</v>
      </c>
      <c r="K59" s="4">
        <v>1</v>
      </c>
      <c r="L59" s="23">
        <v>41443</v>
      </c>
      <c r="M59" s="4">
        <v>15.3</v>
      </c>
      <c r="N59" s="4" t="s">
        <v>24</v>
      </c>
      <c r="O59" s="4" t="s">
        <v>25</v>
      </c>
      <c r="P59" s="4">
        <v>27.1</v>
      </c>
      <c r="Q59" s="4" t="s">
        <v>26</v>
      </c>
      <c r="R59" s="4">
        <v>35.5</v>
      </c>
      <c r="S59" s="4">
        <v>74</v>
      </c>
      <c r="T59" s="4" t="s">
        <v>27</v>
      </c>
      <c r="U59" s="4" t="s">
        <v>28</v>
      </c>
      <c r="V59" s="25"/>
      <c r="Y59" s="4">
        <v>0.54548398259999997</v>
      </c>
      <c r="Z59" s="4">
        <v>-0.60619823900000003</v>
      </c>
      <c r="AA59" s="4">
        <v>-0.29686234900000003</v>
      </c>
      <c r="AB59" s="4">
        <v>-0.39249337200000001</v>
      </c>
      <c r="AC59" s="4">
        <v>-0.34859677700000002</v>
      </c>
      <c r="AD59" s="4">
        <v>-0.564576678</v>
      </c>
      <c r="AE59" s="4">
        <v>1.9024364775</v>
      </c>
      <c r="AF59" s="4">
        <v>-0.61232484600000003</v>
      </c>
      <c r="AG59" s="4">
        <v>-0.62074825700000003</v>
      </c>
      <c r="AH59" s="2">
        <v>-0.44982993399999999</v>
      </c>
      <c r="AI59" s="4" t="s">
        <v>29</v>
      </c>
      <c r="AJ59" s="4">
        <v>0</v>
      </c>
      <c r="AK59" s="4" t="s">
        <v>29</v>
      </c>
    </row>
    <row r="60" spans="1:37">
      <c r="A60" s="4">
        <v>97.1</v>
      </c>
      <c r="B60" s="4" t="s">
        <v>16</v>
      </c>
      <c r="C60" s="22" t="s">
        <v>17</v>
      </c>
      <c r="D60" s="4" t="s">
        <v>18</v>
      </c>
      <c r="E60" s="4" t="s">
        <v>19</v>
      </c>
      <c r="F60" s="4" t="s">
        <v>20</v>
      </c>
      <c r="G60" s="4" t="s">
        <v>21</v>
      </c>
      <c r="H60" s="4">
        <v>42</v>
      </c>
      <c r="I60" s="4" t="s">
        <v>22</v>
      </c>
      <c r="J60" s="4" t="s">
        <v>23</v>
      </c>
      <c r="K60" s="4">
        <v>1</v>
      </c>
      <c r="L60" s="23">
        <v>41443</v>
      </c>
      <c r="M60" s="4">
        <v>8.4</v>
      </c>
      <c r="N60" s="24" t="s">
        <v>103</v>
      </c>
      <c r="O60" s="4" t="s">
        <v>25</v>
      </c>
      <c r="P60" s="4">
        <v>27.1</v>
      </c>
      <c r="Q60" s="4" t="s">
        <v>26</v>
      </c>
      <c r="R60" s="4">
        <v>35.5</v>
      </c>
      <c r="S60" s="4">
        <v>103</v>
      </c>
      <c r="T60" s="4" t="s">
        <v>54</v>
      </c>
      <c r="U60" s="4" t="s">
        <v>28</v>
      </c>
      <c r="V60" s="25">
        <v>-8.1169610000000007E-3</v>
      </c>
      <c r="W60" s="4">
        <v>-0.30760467699999999</v>
      </c>
      <c r="X60" s="4">
        <v>2.1295951891999998</v>
      </c>
      <c r="Y60" s="4">
        <v>2.64163935E-2</v>
      </c>
      <c r="AC60" s="4">
        <v>-0.65012235500000004</v>
      </c>
      <c r="AH60" s="2"/>
      <c r="AI60" s="4" t="s">
        <v>29</v>
      </c>
      <c r="AJ60" s="4" t="s">
        <v>29</v>
      </c>
      <c r="AK60" s="4" t="s">
        <v>29</v>
      </c>
    </row>
    <row r="61" spans="1:37">
      <c r="A61" s="4">
        <v>98.1</v>
      </c>
      <c r="B61" s="4" t="s">
        <v>16</v>
      </c>
      <c r="C61" s="22" t="s">
        <v>17</v>
      </c>
      <c r="D61" s="4" t="s">
        <v>18</v>
      </c>
      <c r="E61" s="4" t="s">
        <v>19</v>
      </c>
      <c r="F61" s="4" t="s">
        <v>20</v>
      </c>
      <c r="G61" s="4" t="s">
        <v>21</v>
      </c>
      <c r="H61" s="4">
        <v>42</v>
      </c>
      <c r="I61" s="4" t="s">
        <v>22</v>
      </c>
      <c r="J61" s="4" t="s">
        <v>23</v>
      </c>
      <c r="K61" s="4">
        <v>1</v>
      </c>
      <c r="L61" s="23">
        <v>41443</v>
      </c>
      <c r="M61" s="4">
        <v>4.5</v>
      </c>
      <c r="N61" s="4" t="s">
        <v>74</v>
      </c>
      <c r="O61" s="4" t="s">
        <v>25</v>
      </c>
      <c r="P61" s="4">
        <v>27.1</v>
      </c>
      <c r="Q61" s="4" t="s">
        <v>26</v>
      </c>
      <c r="R61" s="4">
        <v>35.5</v>
      </c>
      <c r="S61" s="4">
        <v>508</v>
      </c>
      <c r="T61" s="4" t="s">
        <v>51</v>
      </c>
      <c r="U61" s="4" t="s">
        <v>28</v>
      </c>
      <c r="V61" s="25">
        <v>1.5731492089000001</v>
      </c>
      <c r="W61" s="4">
        <v>1.4530217655</v>
      </c>
      <c r="Y61" s="4">
        <v>-0.68471123099999998</v>
      </c>
      <c r="Z61" s="4">
        <v>-0.87231150999999996</v>
      </c>
      <c r="AA61" s="4">
        <v>1.91587088E-2</v>
      </c>
      <c r="AB61" s="4">
        <v>-0.96007356200000005</v>
      </c>
      <c r="AC61" s="4">
        <v>-0.52862975000000001</v>
      </c>
      <c r="AD61" s="4">
        <v>-0.707759158</v>
      </c>
      <c r="AE61" s="4">
        <v>1.4022921604</v>
      </c>
      <c r="AF61" s="4">
        <v>-0.21756846799999999</v>
      </c>
      <c r="AG61" s="4">
        <v>-0.57225551399999997</v>
      </c>
      <c r="AH61" s="2">
        <v>-0.48849205299999998</v>
      </c>
      <c r="AI61" s="4" t="s">
        <v>29</v>
      </c>
      <c r="AJ61" s="4" t="s">
        <v>29</v>
      </c>
      <c r="AK61" s="4" t="s">
        <v>29</v>
      </c>
    </row>
    <row r="62" spans="1:37">
      <c r="A62" s="4">
        <v>99.1</v>
      </c>
      <c r="B62" s="4" t="s">
        <v>16</v>
      </c>
      <c r="C62" s="22" t="s">
        <v>17</v>
      </c>
      <c r="D62" s="4" t="s">
        <v>18</v>
      </c>
      <c r="E62" s="4" t="s">
        <v>19</v>
      </c>
      <c r="F62" s="4" t="s">
        <v>20</v>
      </c>
      <c r="G62" s="4" t="s">
        <v>21</v>
      </c>
      <c r="H62" s="4">
        <v>42</v>
      </c>
      <c r="I62" s="4" t="s">
        <v>22</v>
      </c>
      <c r="J62" s="4" t="s">
        <v>23</v>
      </c>
      <c r="K62" s="4">
        <v>1</v>
      </c>
      <c r="L62" s="23">
        <v>41443</v>
      </c>
      <c r="M62" s="4">
        <v>4.5</v>
      </c>
      <c r="N62" s="4" t="s">
        <v>74</v>
      </c>
      <c r="O62" s="4" t="s">
        <v>25</v>
      </c>
      <c r="P62" s="4">
        <v>27.1</v>
      </c>
      <c r="Q62" s="4" t="s">
        <v>26</v>
      </c>
      <c r="R62" s="4">
        <v>35.5</v>
      </c>
      <c r="S62" s="4">
        <v>508</v>
      </c>
      <c r="T62" s="4" t="s">
        <v>51</v>
      </c>
      <c r="U62" s="4" t="s">
        <v>28</v>
      </c>
      <c r="V62" s="25">
        <v>1.5731492089000001</v>
      </c>
      <c r="W62" s="4">
        <v>1.4530217655</v>
      </c>
      <c r="X62" s="4">
        <v>3.3156167875999998</v>
      </c>
      <c r="Y62" s="4">
        <v>0.28676203820000001</v>
      </c>
      <c r="Z62" s="4">
        <v>7.3290243899999996E-2</v>
      </c>
      <c r="AA62" s="4">
        <v>-6.1964948999999998E-2</v>
      </c>
      <c r="AB62" s="4">
        <v>-0.26106958699999999</v>
      </c>
      <c r="AC62" s="4">
        <v>0.17760243340000001</v>
      </c>
      <c r="AD62" s="4">
        <v>-0.39405518499999997</v>
      </c>
      <c r="AE62" s="4">
        <v>1.6850858366000001</v>
      </c>
      <c r="AF62" s="4">
        <v>1.4287727035</v>
      </c>
      <c r="AG62" s="4">
        <v>-0.67508587499999995</v>
      </c>
      <c r="AH62" s="2">
        <v>-0.49861451800000001</v>
      </c>
      <c r="AI62" s="4">
        <v>3.6665949201000001</v>
      </c>
      <c r="AJ62" s="4">
        <v>1</v>
      </c>
      <c r="AK62" s="4" t="s">
        <v>35</v>
      </c>
    </row>
    <row r="63" spans="1:37">
      <c r="A63" s="4">
        <v>101.2</v>
      </c>
      <c r="B63" s="4" t="s">
        <v>16</v>
      </c>
      <c r="C63" s="22" t="s">
        <v>42</v>
      </c>
      <c r="D63" s="4" t="s">
        <v>72</v>
      </c>
      <c r="E63" s="4" t="s">
        <v>73</v>
      </c>
      <c r="F63" s="4" t="s">
        <v>20</v>
      </c>
      <c r="G63" s="4" t="s">
        <v>21</v>
      </c>
      <c r="H63" s="4">
        <v>41</v>
      </c>
      <c r="I63" s="4" t="s">
        <v>22</v>
      </c>
      <c r="J63" s="4" t="s">
        <v>23</v>
      </c>
      <c r="K63" s="4">
        <v>1</v>
      </c>
      <c r="L63" s="23">
        <v>41444</v>
      </c>
      <c r="M63" s="4">
        <v>4</v>
      </c>
      <c r="N63" s="4" t="s">
        <v>74</v>
      </c>
      <c r="O63" s="4" t="s">
        <v>39</v>
      </c>
      <c r="P63" s="4">
        <v>27.1</v>
      </c>
      <c r="Q63" s="4" t="s">
        <v>26</v>
      </c>
      <c r="R63" s="4">
        <v>35.5</v>
      </c>
      <c r="S63" s="4">
        <v>118</v>
      </c>
      <c r="T63" s="4" t="s">
        <v>54</v>
      </c>
      <c r="U63" s="4" t="s">
        <v>28</v>
      </c>
      <c r="V63" s="25">
        <v>-0.59068870799999995</v>
      </c>
      <c r="W63" s="4">
        <v>-0.392849161</v>
      </c>
      <c r="X63" s="4">
        <v>-0.22563931100000001</v>
      </c>
      <c r="Y63" s="4">
        <v>-1.0873275140000001</v>
      </c>
      <c r="Z63" s="4">
        <v>0.25959606829999998</v>
      </c>
      <c r="AA63" s="4">
        <v>-7.5727300999999997E-2</v>
      </c>
      <c r="AB63" s="4">
        <v>5.8537849699999998E-2</v>
      </c>
      <c r="AC63" s="4">
        <v>0.62299726529999999</v>
      </c>
      <c r="AD63" s="4">
        <v>-0.133518416</v>
      </c>
      <c r="AE63" s="4">
        <v>-0.93848339999999997</v>
      </c>
      <c r="AF63" s="4">
        <v>-0.81919803400000002</v>
      </c>
      <c r="AG63" s="4">
        <v>-0.53826976599999998</v>
      </c>
      <c r="AH63" s="2">
        <v>-0.49994182799999998</v>
      </c>
      <c r="AI63" s="4">
        <v>1.6194255344999999</v>
      </c>
      <c r="AJ63" s="4">
        <v>0</v>
      </c>
      <c r="AK63" s="4" t="s">
        <v>35</v>
      </c>
    </row>
    <row r="64" spans="1:37">
      <c r="A64" s="4">
        <v>102.2</v>
      </c>
      <c r="B64" s="4" t="s">
        <v>16</v>
      </c>
      <c r="C64" s="22" t="s">
        <v>17</v>
      </c>
      <c r="D64" s="4" t="s">
        <v>83</v>
      </c>
      <c r="E64" s="4" t="s">
        <v>19</v>
      </c>
      <c r="F64" s="4" t="s">
        <v>20</v>
      </c>
      <c r="G64" s="4" t="s">
        <v>21</v>
      </c>
      <c r="H64" s="4">
        <v>47</v>
      </c>
      <c r="I64" s="4" t="s">
        <v>22</v>
      </c>
      <c r="J64" s="4" t="s">
        <v>23</v>
      </c>
      <c r="K64" s="4">
        <v>1</v>
      </c>
      <c r="L64" s="23">
        <v>41444</v>
      </c>
      <c r="M64" s="4">
        <v>9.5</v>
      </c>
      <c r="N64" s="24" t="s">
        <v>103</v>
      </c>
      <c r="O64" s="4" t="s">
        <v>25</v>
      </c>
      <c r="P64" s="4">
        <v>26.2</v>
      </c>
      <c r="Q64" s="4" t="s">
        <v>40</v>
      </c>
      <c r="R64" s="4">
        <v>34.4</v>
      </c>
      <c r="S64" s="4">
        <v>91</v>
      </c>
      <c r="T64" s="4" t="s">
        <v>27</v>
      </c>
      <c r="U64" s="4" t="s">
        <v>84</v>
      </c>
      <c r="V64" s="25">
        <v>2.8215172376000002</v>
      </c>
      <c r="W64" s="4">
        <v>2.453005127</v>
      </c>
      <c r="X64" s="4">
        <v>-0.20105551599999999</v>
      </c>
      <c r="Y64" s="4">
        <v>-0.63494515399999996</v>
      </c>
      <c r="Z64" s="4">
        <v>0.32132951479999999</v>
      </c>
      <c r="AA64" s="4">
        <v>-0.33768137399999998</v>
      </c>
      <c r="AB64" s="4">
        <v>-0.127312431</v>
      </c>
      <c r="AD64" s="4">
        <v>-0.327815615</v>
      </c>
      <c r="AE64" s="4">
        <v>-0.66480736200000001</v>
      </c>
      <c r="AF64" s="4">
        <v>-0.38709347599999999</v>
      </c>
      <c r="AG64" s="4">
        <v>-0.819379831</v>
      </c>
      <c r="AH64" s="2">
        <v>-0.497374027</v>
      </c>
      <c r="AI64" s="4" t="s">
        <v>29</v>
      </c>
      <c r="AJ64" s="4" t="s">
        <v>29</v>
      </c>
      <c r="AK64" s="4" t="s">
        <v>29</v>
      </c>
    </row>
    <row r="65" spans="1:37">
      <c r="A65" s="4">
        <v>103.1</v>
      </c>
      <c r="B65" s="4" t="s">
        <v>81</v>
      </c>
      <c r="C65" s="22" t="s">
        <v>92</v>
      </c>
      <c r="D65" s="4" t="s">
        <v>93</v>
      </c>
      <c r="E65" s="4" t="s">
        <v>73</v>
      </c>
      <c r="F65" s="4" t="s">
        <v>20</v>
      </c>
      <c r="G65" s="4" t="s">
        <v>21</v>
      </c>
      <c r="H65" s="4">
        <v>53</v>
      </c>
      <c r="I65" s="4" t="s">
        <v>32</v>
      </c>
      <c r="J65" s="4" t="s">
        <v>65</v>
      </c>
      <c r="K65" s="4">
        <v>3</v>
      </c>
      <c r="L65" s="23">
        <v>41445</v>
      </c>
      <c r="M65" s="4">
        <v>3</v>
      </c>
      <c r="N65" s="4" t="s">
        <v>74</v>
      </c>
      <c r="O65" s="4" t="s">
        <v>39</v>
      </c>
      <c r="P65" s="4">
        <v>27.1</v>
      </c>
      <c r="Q65" s="4" t="s">
        <v>26</v>
      </c>
      <c r="R65" s="4">
        <v>35.5</v>
      </c>
      <c r="S65" s="4" t="s">
        <v>29</v>
      </c>
      <c r="T65" s="4" t="s">
        <v>29</v>
      </c>
      <c r="U65" s="4" t="s">
        <v>28</v>
      </c>
      <c r="V65" s="25">
        <v>-0.673913243</v>
      </c>
      <c r="W65" s="4">
        <v>-0.57317402900000003</v>
      </c>
      <c r="X65" s="4">
        <v>-1.0935437020000001</v>
      </c>
      <c r="Y65" s="4">
        <v>0.81713822979999995</v>
      </c>
      <c r="Z65" s="4">
        <v>-0.77270384299999995</v>
      </c>
      <c r="AA65" s="4">
        <v>1.1632416127</v>
      </c>
      <c r="AB65" s="4">
        <v>-0.56133232600000005</v>
      </c>
      <c r="AC65" s="4">
        <v>-0.40986129199999999</v>
      </c>
      <c r="AD65" s="4">
        <v>-0.37872902400000003</v>
      </c>
      <c r="AE65" s="4">
        <v>0.51919959449999997</v>
      </c>
      <c r="AF65" s="4">
        <v>-0.35130174400000003</v>
      </c>
      <c r="AG65" s="4">
        <v>0.32739105130000001</v>
      </c>
      <c r="AH65" s="2">
        <v>-7.7932936999999994E-2</v>
      </c>
      <c r="AI65" s="4">
        <v>2.0615657614999998</v>
      </c>
      <c r="AJ65" s="4">
        <v>0</v>
      </c>
      <c r="AK65" s="4" t="s">
        <v>35</v>
      </c>
    </row>
    <row r="66" spans="1:37">
      <c r="A66" s="4">
        <v>104.1</v>
      </c>
      <c r="B66" s="4" t="s">
        <v>81</v>
      </c>
      <c r="C66" s="22" t="s">
        <v>17</v>
      </c>
      <c r="D66" s="4" t="s">
        <v>82</v>
      </c>
      <c r="E66" s="4" t="s">
        <v>19</v>
      </c>
      <c r="F66" s="4" t="s">
        <v>20</v>
      </c>
      <c r="G66" s="4" t="s">
        <v>21</v>
      </c>
      <c r="H66" s="4">
        <v>42</v>
      </c>
      <c r="I66" s="4" t="s">
        <v>22</v>
      </c>
      <c r="J66" s="4" t="s">
        <v>23</v>
      </c>
      <c r="K66" s="4">
        <v>1</v>
      </c>
      <c r="L66" s="23">
        <v>41445</v>
      </c>
      <c r="M66" s="4">
        <v>9.5</v>
      </c>
      <c r="N66" s="24" t="s">
        <v>103</v>
      </c>
      <c r="O66" s="4" t="s">
        <v>25</v>
      </c>
      <c r="P66" s="4">
        <v>27.1</v>
      </c>
      <c r="Q66" s="4" t="s">
        <v>26</v>
      </c>
      <c r="R66" s="4">
        <v>35.5</v>
      </c>
      <c r="S66" s="4" t="s">
        <v>29</v>
      </c>
      <c r="T66" s="4" t="s">
        <v>29</v>
      </c>
      <c r="U66" s="4" t="s">
        <v>28</v>
      </c>
      <c r="V66" s="25">
        <v>-0.92358684899999999</v>
      </c>
      <c r="W66" s="4">
        <v>-0.58628856500000004</v>
      </c>
      <c r="X66" s="4">
        <v>0.85297471869999997</v>
      </c>
      <c r="Y66" s="4">
        <v>-0.75663501899999996</v>
      </c>
      <c r="Z66" s="4">
        <v>-0.40387305299999998</v>
      </c>
      <c r="AA66" s="4">
        <v>-0.19461394800000001</v>
      </c>
      <c r="AB66" s="4">
        <v>-0.188045607</v>
      </c>
      <c r="AC66" s="4">
        <v>0.60293323030000001</v>
      </c>
      <c r="AD66" s="4">
        <v>-0.30729760499999997</v>
      </c>
      <c r="AE66" s="4">
        <v>-0.16983114999999999</v>
      </c>
      <c r="AF66" s="4">
        <v>-0.65410070399999998</v>
      </c>
      <c r="AG66" s="4">
        <v>-0.84500584899999998</v>
      </c>
      <c r="AH66" s="2">
        <v>-0.46168759500000001</v>
      </c>
      <c r="AI66" s="4">
        <v>2.1831743715999998</v>
      </c>
      <c r="AJ66" s="4">
        <v>0</v>
      </c>
      <c r="AK66" s="4" t="s">
        <v>35</v>
      </c>
    </row>
    <row r="67" spans="1:37">
      <c r="A67" s="4">
        <v>105.1</v>
      </c>
      <c r="B67" s="4" t="s">
        <v>81</v>
      </c>
      <c r="C67" s="22" t="s">
        <v>42</v>
      </c>
      <c r="D67" s="4" t="s">
        <v>82</v>
      </c>
      <c r="E67" s="4" t="s">
        <v>19</v>
      </c>
      <c r="F67" s="4" t="s">
        <v>20</v>
      </c>
      <c r="G67" s="4" t="s">
        <v>21</v>
      </c>
      <c r="H67" s="4">
        <v>42</v>
      </c>
      <c r="I67" s="4" t="s">
        <v>22</v>
      </c>
      <c r="J67" s="4" t="s">
        <v>23</v>
      </c>
      <c r="K67" s="4">
        <v>1</v>
      </c>
      <c r="L67" s="23">
        <v>41445</v>
      </c>
      <c r="M67" s="4">
        <v>10</v>
      </c>
      <c r="N67" s="24" t="s">
        <v>103</v>
      </c>
      <c r="O67" s="4" t="s">
        <v>25</v>
      </c>
      <c r="P67" s="4">
        <v>27.1</v>
      </c>
      <c r="Q67" s="4" t="s">
        <v>26</v>
      </c>
      <c r="R67" s="4">
        <v>35.5</v>
      </c>
      <c r="S67" s="4" t="s">
        <v>29</v>
      </c>
      <c r="T67" s="4" t="s">
        <v>29</v>
      </c>
      <c r="U67" s="4" t="s">
        <v>28</v>
      </c>
      <c r="V67" s="25">
        <v>-0.673913243</v>
      </c>
      <c r="W67" s="4">
        <v>-0.533830421</v>
      </c>
      <c r="X67" s="4">
        <v>0.33241284770000001</v>
      </c>
      <c r="Y67" s="4">
        <v>4.3188803900000003E-2</v>
      </c>
      <c r="Z67" s="4">
        <v>9.4846072599999998E-2</v>
      </c>
      <c r="AA67" s="4">
        <v>-9.6582899E-2</v>
      </c>
      <c r="AB67" s="4">
        <v>-0.184329516</v>
      </c>
      <c r="AC67" s="4">
        <v>0.369850336</v>
      </c>
      <c r="AD67" s="4">
        <v>-0.417599836</v>
      </c>
      <c r="AE67" s="4">
        <v>0.97349164369999996</v>
      </c>
      <c r="AF67" s="4">
        <v>9.8519356599999997E-2</v>
      </c>
      <c r="AG67" s="4">
        <v>-8.8471500999999994E-2</v>
      </c>
      <c r="AH67" s="2">
        <v>-0.32583410800000001</v>
      </c>
      <c r="AI67" s="4">
        <v>1.2690066215</v>
      </c>
      <c r="AJ67" s="4">
        <v>0</v>
      </c>
      <c r="AK67" s="4" t="s">
        <v>35</v>
      </c>
    </row>
    <row r="68" spans="1:37">
      <c r="A68" s="4">
        <v>106.1</v>
      </c>
      <c r="B68" s="4" t="s">
        <v>81</v>
      </c>
      <c r="C68" s="22" t="s">
        <v>68</v>
      </c>
      <c r="D68" s="4" t="s">
        <v>82</v>
      </c>
      <c r="E68" s="4" t="s">
        <v>19</v>
      </c>
      <c r="F68" s="4" t="s">
        <v>20</v>
      </c>
      <c r="G68" s="4" t="s">
        <v>21</v>
      </c>
      <c r="H68" s="4">
        <v>42</v>
      </c>
      <c r="I68" s="4" t="s">
        <v>22</v>
      </c>
      <c r="J68" s="4" t="s">
        <v>23</v>
      </c>
      <c r="K68" s="4">
        <v>1</v>
      </c>
      <c r="L68" s="23">
        <v>41445</v>
      </c>
      <c r="M68" s="4">
        <v>6.6</v>
      </c>
      <c r="N68" s="24" t="s">
        <v>103</v>
      </c>
      <c r="O68" s="4" t="s">
        <v>25</v>
      </c>
      <c r="P68" s="4">
        <v>27.1</v>
      </c>
      <c r="Q68" s="4" t="s">
        <v>26</v>
      </c>
      <c r="R68" s="4">
        <v>35.5</v>
      </c>
      <c r="S68" s="4" t="s">
        <v>29</v>
      </c>
      <c r="T68" s="4" t="s">
        <v>29</v>
      </c>
      <c r="U68" s="4" t="s">
        <v>28</v>
      </c>
      <c r="V68" s="25">
        <v>-0.59068870799999995</v>
      </c>
      <c r="W68" s="4">
        <v>-0.428914134</v>
      </c>
      <c r="X68" s="4">
        <v>-6.5844639999999996E-2</v>
      </c>
      <c r="Y68" s="4">
        <v>0.19793632329999999</v>
      </c>
      <c r="Z68" s="4">
        <v>-0.52026913399999997</v>
      </c>
      <c r="AA68" s="4">
        <v>8.1971837500000005E-2</v>
      </c>
      <c r="AB68" s="4">
        <v>-0.82749147199999995</v>
      </c>
      <c r="AC68" s="4">
        <v>-0.43291285499999999</v>
      </c>
      <c r="AD68" s="4">
        <v>-0.54598632800000002</v>
      </c>
      <c r="AE68" s="4">
        <v>0.53166649710000002</v>
      </c>
      <c r="AF68" s="4">
        <v>-0.71309251100000004</v>
      </c>
      <c r="AG68" s="4">
        <v>1.7607466545999999</v>
      </c>
      <c r="AH68" s="2">
        <v>0.30234088040000001</v>
      </c>
      <c r="AI68" s="4">
        <v>2.9744151965999999</v>
      </c>
      <c r="AJ68" s="4">
        <v>0</v>
      </c>
      <c r="AK68" s="4" t="s">
        <v>35</v>
      </c>
    </row>
    <row r="69" spans="1:37">
      <c r="A69" s="4">
        <v>107.1</v>
      </c>
      <c r="B69" s="4" t="s">
        <v>81</v>
      </c>
      <c r="C69" s="22" t="s">
        <v>68</v>
      </c>
      <c r="D69" s="4" t="s">
        <v>82</v>
      </c>
      <c r="E69" s="4" t="s">
        <v>19</v>
      </c>
      <c r="F69" s="4" t="s">
        <v>20</v>
      </c>
      <c r="G69" s="4" t="s">
        <v>21</v>
      </c>
      <c r="H69" s="4">
        <v>42</v>
      </c>
      <c r="I69" s="4" t="s">
        <v>22</v>
      </c>
      <c r="J69" s="4" t="s">
        <v>23</v>
      </c>
      <c r="K69" s="4">
        <v>1</v>
      </c>
      <c r="L69" s="23">
        <v>41445</v>
      </c>
      <c r="M69" s="4">
        <v>5.6</v>
      </c>
      <c r="N69" s="24" t="s">
        <v>103</v>
      </c>
      <c r="O69" s="4" t="s">
        <v>25</v>
      </c>
      <c r="P69" s="4">
        <v>27.1</v>
      </c>
      <c r="Q69" s="4" t="s">
        <v>26</v>
      </c>
      <c r="R69" s="4">
        <v>35.5</v>
      </c>
      <c r="S69" s="4" t="s">
        <v>29</v>
      </c>
      <c r="T69" s="4" t="s">
        <v>29</v>
      </c>
      <c r="U69" s="4" t="s">
        <v>28</v>
      </c>
      <c r="V69" s="25">
        <v>-0.424239637</v>
      </c>
      <c r="W69" s="4">
        <v>-0.494486814</v>
      </c>
      <c r="X69" s="4">
        <v>7.6195067399999997E-2</v>
      </c>
      <c r="Y69" s="4">
        <v>-0.36397780899999999</v>
      </c>
      <c r="Z69" s="4">
        <v>0.3813158706</v>
      </c>
      <c r="AA69" s="4">
        <v>6.9132784099999997E-2</v>
      </c>
      <c r="AB69" s="4">
        <v>-3.5195889000000001E-2</v>
      </c>
      <c r="AC69" s="4">
        <v>0.75533027389999996</v>
      </c>
      <c r="AD69" s="4">
        <v>-0.101378212</v>
      </c>
      <c r="AE69" s="4">
        <v>-0.80510617299999998</v>
      </c>
      <c r="AF69" s="4">
        <v>-0.66718413499999996</v>
      </c>
      <c r="AG69" s="4">
        <v>-0.13585781599999999</v>
      </c>
      <c r="AH69" s="2">
        <v>-0.44793043100000002</v>
      </c>
      <c r="AI69" s="4">
        <v>1.7055543379</v>
      </c>
      <c r="AJ69" s="4">
        <v>0</v>
      </c>
      <c r="AK69" s="4" t="s">
        <v>35</v>
      </c>
    </row>
    <row r="70" spans="1:37">
      <c r="A70" s="4">
        <v>108.1</v>
      </c>
      <c r="B70" s="4" t="s">
        <v>81</v>
      </c>
      <c r="C70" s="22" t="s">
        <v>68</v>
      </c>
      <c r="D70" s="4" t="s">
        <v>82</v>
      </c>
      <c r="E70" s="4" t="s">
        <v>19</v>
      </c>
      <c r="F70" s="4" t="s">
        <v>20</v>
      </c>
      <c r="G70" s="4" t="s">
        <v>21</v>
      </c>
      <c r="H70" s="4">
        <v>42</v>
      </c>
      <c r="I70" s="4" t="s">
        <v>22</v>
      </c>
      <c r="J70" s="4" t="s">
        <v>46</v>
      </c>
      <c r="K70" s="4">
        <v>2</v>
      </c>
      <c r="L70" s="23">
        <v>41445</v>
      </c>
      <c r="M70" s="4">
        <v>6.6</v>
      </c>
      <c r="N70" s="24" t="s">
        <v>103</v>
      </c>
      <c r="O70" s="4" t="s">
        <v>25</v>
      </c>
      <c r="P70" s="4">
        <v>27.1</v>
      </c>
      <c r="Q70" s="4" t="s">
        <v>26</v>
      </c>
      <c r="R70" s="4">
        <v>35.5</v>
      </c>
      <c r="S70" s="4" t="s">
        <v>29</v>
      </c>
      <c r="U70" s="4" t="s">
        <v>28</v>
      </c>
      <c r="V70" s="25">
        <v>-0.92358684899999999</v>
      </c>
      <c r="W70" s="4">
        <v>-0.58956719899999999</v>
      </c>
      <c r="Y70" s="4">
        <v>-8.8554510000000003E-2</v>
      </c>
      <c r="Z70" s="4">
        <v>-0.33906238399999999</v>
      </c>
      <c r="AA70" s="4">
        <v>-7.2103871E-2</v>
      </c>
      <c r="AB70" s="4">
        <v>-0.39979361800000002</v>
      </c>
      <c r="AC70" s="4">
        <v>-0.32975079899999998</v>
      </c>
      <c r="AD70" s="4">
        <v>-0.39527254299999998</v>
      </c>
      <c r="AE70" s="4">
        <v>0.6689231202</v>
      </c>
      <c r="AF70" s="4">
        <v>-0.80419839999999998</v>
      </c>
      <c r="AG70" s="4">
        <v>4.8180978999999999E-2</v>
      </c>
      <c r="AH70" s="2">
        <v>-0.48201697900000001</v>
      </c>
      <c r="AI70" s="4" t="s">
        <v>29</v>
      </c>
      <c r="AJ70" s="4" t="s">
        <v>29</v>
      </c>
      <c r="AK70" s="4" t="s">
        <v>29</v>
      </c>
    </row>
    <row r="71" spans="1:37">
      <c r="A71" s="1">
        <v>109.1</v>
      </c>
      <c r="B71" s="1" t="s">
        <v>81</v>
      </c>
      <c r="C71" s="26" t="s">
        <v>47</v>
      </c>
      <c r="D71" s="1" t="s">
        <v>90</v>
      </c>
      <c r="E71" s="1" t="s">
        <v>19</v>
      </c>
      <c r="F71" s="1" t="s">
        <v>20</v>
      </c>
      <c r="G71" s="1" t="s">
        <v>91</v>
      </c>
      <c r="H71" s="1">
        <v>47</v>
      </c>
      <c r="I71" s="1" t="s">
        <v>22</v>
      </c>
      <c r="J71" s="1" t="s">
        <v>46</v>
      </c>
      <c r="K71" s="1">
        <v>2</v>
      </c>
      <c r="L71" s="27">
        <v>41445</v>
      </c>
      <c r="M71" s="1">
        <v>9.9</v>
      </c>
      <c r="N71" s="28" t="s">
        <v>103</v>
      </c>
      <c r="O71" s="1" t="s">
        <v>25</v>
      </c>
      <c r="P71" s="1">
        <v>27.4</v>
      </c>
      <c r="Q71" s="1" t="s">
        <v>26</v>
      </c>
      <c r="R71" s="1">
        <v>35.4</v>
      </c>
      <c r="S71" s="1" t="s">
        <v>29</v>
      </c>
      <c r="T71" s="1" t="s">
        <v>29</v>
      </c>
      <c r="U71" s="1" t="s">
        <v>28</v>
      </c>
      <c r="V71" s="25">
        <v>0.40800571540000002</v>
      </c>
      <c r="W71" s="1">
        <v>0.2956639734</v>
      </c>
      <c r="X71" s="1">
        <v>-6.5844639999999996E-2</v>
      </c>
      <c r="Y71" s="1">
        <v>-0.79138335199999998</v>
      </c>
      <c r="Z71" s="1"/>
      <c r="AA71" s="1">
        <v>0.60560095089999999</v>
      </c>
      <c r="AB71" s="1">
        <v>1.0876615453</v>
      </c>
      <c r="AC71" s="1"/>
      <c r="AD71" s="1">
        <v>0.93467163990000002</v>
      </c>
      <c r="AE71" s="1">
        <v>-0.164755137</v>
      </c>
      <c r="AF71" s="1">
        <v>-0.49586217700000002</v>
      </c>
      <c r="AG71" s="1">
        <v>1.2261550424000001</v>
      </c>
      <c r="AH71" s="2">
        <v>0.1023760283</v>
      </c>
      <c r="AI71" s="1" t="s">
        <v>29</v>
      </c>
      <c r="AJ71" s="1" t="s">
        <v>29</v>
      </c>
      <c r="AK71" s="1" t="s">
        <v>29</v>
      </c>
    </row>
    <row r="72" spans="1:37">
      <c r="A72" s="4">
        <v>110.1</v>
      </c>
      <c r="B72" s="4" t="s">
        <v>81</v>
      </c>
      <c r="C72" s="22" t="s">
        <v>47</v>
      </c>
      <c r="D72" s="4" t="s">
        <v>90</v>
      </c>
      <c r="E72" s="4" t="s">
        <v>19</v>
      </c>
      <c r="F72" s="4" t="s">
        <v>20</v>
      </c>
      <c r="G72" s="4" t="s">
        <v>91</v>
      </c>
      <c r="H72" s="4">
        <v>47</v>
      </c>
      <c r="I72" s="4" t="s">
        <v>22</v>
      </c>
      <c r="J72" s="4" t="s">
        <v>46</v>
      </c>
      <c r="K72" s="4">
        <v>2</v>
      </c>
      <c r="L72" s="23">
        <v>41445</v>
      </c>
      <c r="M72" s="4">
        <v>7.8</v>
      </c>
      <c r="N72" s="24" t="s">
        <v>103</v>
      </c>
      <c r="O72" s="4" t="s">
        <v>25</v>
      </c>
      <c r="P72" s="4">
        <v>27.4</v>
      </c>
      <c r="Q72" s="4" t="s">
        <v>26</v>
      </c>
      <c r="R72" s="4">
        <v>35.4</v>
      </c>
      <c r="S72" s="4" t="s">
        <v>29</v>
      </c>
      <c r="T72" s="4" t="s">
        <v>29</v>
      </c>
      <c r="U72" s="4" t="s">
        <v>28</v>
      </c>
      <c r="V72" s="25">
        <v>0.40800571540000002</v>
      </c>
      <c r="W72" s="4">
        <v>0.38418709070000001</v>
      </c>
      <c r="X72" s="4">
        <v>0.14034203210000001</v>
      </c>
      <c r="Y72" s="4">
        <v>0.66047416650000002</v>
      </c>
      <c r="Z72" s="4">
        <v>-0.82235852700000001</v>
      </c>
      <c r="AA72" s="4">
        <v>-0.41059482200000003</v>
      </c>
      <c r="AB72" s="4">
        <v>-0.93452812100000004</v>
      </c>
      <c r="AC72" s="4">
        <v>-0.58502230799999999</v>
      </c>
      <c r="AD72" s="4">
        <v>-0.64034239299999995</v>
      </c>
      <c r="AE72" s="4">
        <v>-9.3055861000000004E-2</v>
      </c>
      <c r="AF72" s="4">
        <v>-0.60923933799999996</v>
      </c>
      <c r="AG72" s="4">
        <v>-3.3957477E-2</v>
      </c>
      <c r="AH72" s="2">
        <v>-0.47274707300000002</v>
      </c>
      <c r="AI72" s="4">
        <v>1.4520674232999999</v>
      </c>
      <c r="AJ72" s="4">
        <v>0</v>
      </c>
      <c r="AK72" s="4" t="s">
        <v>35</v>
      </c>
    </row>
    <row r="73" spans="1:37">
      <c r="A73" s="4">
        <v>111.1</v>
      </c>
      <c r="B73" s="4" t="s">
        <v>81</v>
      </c>
      <c r="C73" s="22" t="s">
        <v>47</v>
      </c>
      <c r="D73" s="4" t="s">
        <v>90</v>
      </c>
      <c r="E73" s="4" t="s">
        <v>19</v>
      </c>
      <c r="F73" s="4" t="s">
        <v>20</v>
      </c>
      <c r="G73" s="4" t="s">
        <v>21</v>
      </c>
      <c r="H73" s="4">
        <v>47</v>
      </c>
      <c r="I73" s="4" t="s">
        <v>22</v>
      </c>
      <c r="J73" s="4" t="s">
        <v>23</v>
      </c>
      <c r="K73" s="4">
        <v>1</v>
      </c>
      <c r="L73" s="23">
        <v>41445</v>
      </c>
      <c r="M73" s="4">
        <v>5.6</v>
      </c>
      <c r="N73" s="24" t="s">
        <v>103</v>
      </c>
      <c r="O73" s="4" t="s">
        <v>25</v>
      </c>
      <c r="P73" s="4">
        <v>27.4</v>
      </c>
      <c r="Q73" s="4" t="s">
        <v>26</v>
      </c>
      <c r="R73" s="4">
        <v>35.4</v>
      </c>
      <c r="S73" s="4" t="s">
        <v>29</v>
      </c>
      <c r="T73" s="4" t="s">
        <v>29</v>
      </c>
      <c r="U73" s="4" t="s">
        <v>28</v>
      </c>
      <c r="V73" s="25">
        <v>-8.1169610000000007E-3</v>
      </c>
      <c r="W73" s="4">
        <v>-0.110886639</v>
      </c>
      <c r="X73" s="4">
        <v>-0.78839445799999996</v>
      </c>
      <c r="Y73" s="4">
        <v>-1.0873275140000001</v>
      </c>
      <c r="Z73" s="4">
        <v>1.9874137837000001</v>
      </c>
      <c r="AA73" s="4">
        <v>0.1849670273</v>
      </c>
      <c r="AB73" s="4">
        <v>2.7675864358000002</v>
      </c>
      <c r="AC73" s="4">
        <v>1.0730607354999999</v>
      </c>
      <c r="AD73" s="4">
        <v>0.47057865469999999</v>
      </c>
      <c r="AE73" s="4">
        <v>-0.78936101000000003</v>
      </c>
      <c r="AF73" s="4">
        <v>-0.61705490600000001</v>
      </c>
      <c r="AG73" s="4">
        <v>1.5861194577</v>
      </c>
      <c r="AH73" s="2">
        <v>-0.20760895300000001</v>
      </c>
      <c r="AI73" s="18">
        <v>4.7374641043999999</v>
      </c>
      <c r="AJ73" s="4">
        <v>1</v>
      </c>
      <c r="AK73" s="4" t="s">
        <v>71</v>
      </c>
    </row>
    <row r="74" spans="1:37">
      <c r="A74" s="4">
        <v>112.2</v>
      </c>
      <c r="B74" s="4" t="s">
        <v>41</v>
      </c>
      <c r="C74" s="22" t="s">
        <v>47</v>
      </c>
      <c r="D74" s="4" t="s">
        <v>45</v>
      </c>
      <c r="E74" s="4" t="s">
        <v>19</v>
      </c>
      <c r="F74" s="4" t="s">
        <v>20</v>
      </c>
      <c r="G74" s="4" t="s">
        <v>21</v>
      </c>
      <c r="H74" s="4">
        <v>47</v>
      </c>
      <c r="I74" s="4" t="s">
        <v>22</v>
      </c>
      <c r="J74" s="4" t="s">
        <v>23</v>
      </c>
      <c r="K74" s="4">
        <v>1</v>
      </c>
      <c r="L74" s="23">
        <v>41446</v>
      </c>
      <c r="M74" s="4">
        <v>18.899999999999999</v>
      </c>
      <c r="N74" s="4" t="s">
        <v>24</v>
      </c>
      <c r="O74" s="4" t="s">
        <v>39</v>
      </c>
      <c r="P74" s="4">
        <v>27.2</v>
      </c>
      <c r="Q74" s="4" t="s">
        <v>26</v>
      </c>
      <c r="R74" s="4">
        <v>35.5</v>
      </c>
      <c r="S74" s="4">
        <v>37</v>
      </c>
      <c r="T74" s="4" t="s">
        <v>34</v>
      </c>
      <c r="U74" s="4" t="s">
        <v>28</v>
      </c>
      <c r="V74" s="25">
        <v>-0.50746417200000005</v>
      </c>
      <c r="W74" s="4">
        <v>-0.41579959799999999</v>
      </c>
      <c r="X74" s="4">
        <v>-1.184407338</v>
      </c>
      <c r="Y74" s="4">
        <v>-0.97341968099999998</v>
      </c>
      <c r="Z74" s="4">
        <v>-0.496591801</v>
      </c>
      <c r="AA74" s="4">
        <v>-0.15387506100000001</v>
      </c>
      <c r="AB74" s="4">
        <v>-0.37835446700000003</v>
      </c>
      <c r="AC74" s="4">
        <v>-0.105228721</v>
      </c>
      <c r="AD74" s="4">
        <v>-0.49906886</v>
      </c>
      <c r="AE74" s="4">
        <v>1.9149394600000001E-2</v>
      </c>
      <c r="AF74" s="4">
        <v>-0.62842153300000003</v>
      </c>
      <c r="AG74" s="4">
        <v>-0.689088064</v>
      </c>
      <c r="AH74" s="2">
        <v>-0.46335593800000002</v>
      </c>
      <c r="AI74" s="4">
        <v>2.1130474132999999</v>
      </c>
      <c r="AJ74" s="4">
        <v>0</v>
      </c>
      <c r="AK74" s="4" t="s">
        <v>35</v>
      </c>
    </row>
    <row r="75" spans="1:37">
      <c r="A75" s="4">
        <v>113.1</v>
      </c>
      <c r="B75" s="4" t="s">
        <v>41</v>
      </c>
      <c r="C75" s="22" t="s">
        <v>47</v>
      </c>
      <c r="D75" s="4" t="s">
        <v>45</v>
      </c>
      <c r="E75" s="4" t="s">
        <v>19</v>
      </c>
      <c r="F75" s="4" t="s">
        <v>20</v>
      </c>
      <c r="G75" s="4" t="s">
        <v>21</v>
      </c>
      <c r="H75" s="4">
        <v>47</v>
      </c>
      <c r="I75" s="4" t="s">
        <v>22</v>
      </c>
      <c r="J75" s="4" t="s">
        <v>23</v>
      </c>
      <c r="K75" s="4">
        <v>1</v>
      </c>
      <c r="L75" s="23">
        <v>41446</v>
      </c>
      <c r="M75" s="4">
        <v>13.9</v>
      </c>
      <c r="N75" s="24" t="s">
        <v>104</v>
      </c>
      <c r="O75" s="4" t="s">
        <v>25</v>
      </c>
      <c r="P75" s="4">
        <v>27.2</v>
      </c>
      <c r="Q75" s="4" t="s">
        <v>26</v>
      </c>
      <c r="R75" s="4">
        <v>35.5</v>
      </c>
      <c r="S75" s="4">
        <v>66</v>
      </c>
      <c r="T75" s="4" t="s">
        <v>27</v>
      </c>
      <c r="U75" s="4" t="s">
        <v>28</v>
      </c>
      <c r="V75" s="25">
        <v>0.65767932110000005</v>
      </c>
      <c r="W75" s="4">
        <v>3.6651889600000001E-2</v>
      </c>
      <c r="X75" s="4">
        <v>-0.57390974900000002</v>
      </c>
      <c r="Y75" s="4">
        <v>-0.42113770699999997</v>
      </c>
      <c r="Z75" s="4">
        <v>-7.0791371000000006E-2</v>
      </c>
      <c r="AA75" s="4">
        <v>1.5056607071999999</v>
      </c>
      <c r="AB75" s="4">
        <v>-0.15726199099999999</v>
      </c>
      <c r="AC75" s="4">
        <v>-0.43554406899999998</v>
      </c>
      <c r="AD75" s="4">
        <v>-0.226036871</v>
      </c>
      <c r="AE75" s="4">
        <v>-0.500006179</v>
      </c>
      <c r="AF75" s="4">
        <v>-0.79933934500000003</v>
      </c>
      <c r="AG75" s="4">
        <v>0.43565780380000002</v>
      </c>
      <c r="AH75" s="2">
        <v>-0.32876391799999999</v>
      </c>
      <c r="AI75" s="4">
        <v>2.2130210448000001</v>
      </c>
      <c r="AJ75" s="4">
        <v>0</v>
      </c>
      <c r="AK75" s="4" t="s">
        <v>35</v>
      </c>
    </row>
    <row r="76" spans="1:37">
      <c r="A76" s="4">
        <v>114.1</v>
      </c>
      <c r="B76" s="4" t="s">
        <v>41</v>
      </c>
      <c r="C76" s="22" t="s">
        <v>29</v>
      </c>
      <c r="D76" s="4" t="s">
        <v>45</v>
      </c>
      <c r="E76" s="4" t="s">
        <v>19</v>
      </c>
      <c r="F76" s="4" t="s">
        <v>20</v>
      </c>
      <c r="G76" s="4" t="s">
        <v>21</v>
      </c>
      <c r="H76" s="4">
        <v>47</v>
      </c>
      <c r="I76" s="4" t="s">
        <v>22</v>
      </c>
      <c r="J76" s="4" t="s">
        <v>46</v>
      </c>
      <c r="K76" s="4">
        <v>2</v>
      </c>
      <c r="L76" s="23">
        <v>41446</v>
      </c>
      <c r="M76" s="4">
        <v>5</v>
      </c>
      <c r="N76" s="24" t="s">
        <v>103</v>
      </c>
      <c r="O76" s="4" t="s">
        <v>25</v>
      </c>
      <c r="P76" s="4">
        <v>27.2</v>
      </c>
      <c r="Q76" s="4" t="s">
        <v>26</v>
      </c>
      <c r="R76" s="4">
        <v>35.5</v>
      </c>
      <c r="S76" s="4">
        <v>36</v>
      </c>
      <c r="T76" s="4" t="s">
        <v>34</v>
      </c>
      <c r="U76" s="4" t="s">
        <v>28</v>
      </c>
      <c r="V76" s="25"/>
      <c r="Y76" s="4">
        <v>-0.392743222</v>
      </c>
      <c r="Z76" s="4">
        <v>-6.6509843999999999E-2</v>
      </c>
      <c r="AA76" s="4">
        <v>-0.281774574</v>
      </c>
      <c r="AB76" s="4">
        <v>-4.0463752999999998E-2</v>
      </c>
      <c r="AC76" s="4">
        <v>-0.26602356199999999</v>
      </c>
      <c r="AD76" s="4">
        <v>-0.38235894799999998</v>
      </c>
      <c r="AE76" s="4">
        <v>0.1017724175</v>
      </c>
      <c r="AF76" s="4">
        <v>-5.1180679999999999E-2</v>
      </c>
      <c r="AG76" s="4">
        <v>-0.19933664200000001</v>
      </c>
      <c r="AH76" s="2">
        <v>-0.45740698699999999</v>
      </c>
      <c r="AI76" s="4" t="s">
        <v>29</v>
      </c>
      <c r="AJ76" s="4" t="s">
        <v>29</v>
      </c>
      <c r="AK76" s="4" t="s">
        <v>29</v>
      </c>
    </row>
    <row r="77" spans="1:37">
      <c r="A77" s="4">
        <v>115.1</v>
      </c>
      <c r="B77" s="4" t="s">
        <v>41</v>
      </c>
      <c r="C77" s="22" t="s">
        <v>42</v>
      </c>
      <c r="D77" s="4" t="s">
        <v>45</v>
      </c>
      <c r="E77" s="4" t="s">
        <v>19</v>
      </c>
      <c r="F77" s="4" t="s">
        <v>20</v>
      </c>
      <c r="G77" s="4" t="s">
        <v>21</v>
      </c>
      <c r="H77" s="4">
        <v>47</v>
      </c>
      <c r="I77" s="4" t="s">
        <v>22</v>
      </c>
      <c r="J77" s="4" t="s">
        <v>46</v>
      </c>
      <c r="K77" s="4">
        <v>2</v>
      </c>
      <c r="L77" s="23">
        <v>41446</v>
      </c>
      <c r="M77" s="4">
        <v>7</v>
      </c>
      <c r="N77" s="24" t="s">
        <v>103</v>
      </c>
      <c r="O77" s="4" t="s">
        <v>25</v>
      </c>
      <c r="P77" s="4">
        <v>27.2</v>
      </c>
      <c r="Q77" s="4" t="s">
        <v>26</v>
      </c>
      <c r="R77" s="4">
        <v>35.5</v>
      </c>
      <c r="S77" s="4">
        <v>123</v>
      </c>
      <c r="T77" s="4" t="s">
        <v>54</v>
      </c>
      <c r="U77" s="4" t="s">
        <v>28</v>
      </c>
      <c r="V77" s="25">
        <v>-0.59068870799999995</v>
      </c>
      <c r="W77" s="4">
        <v>-0.45186457200000002</v>
      </c>
      <c r="X77" s="4">
        <v>-1.0143033340000001</v>
      </c>
      <c r="Y77" s="4">
        <v>-1.012688555</v>
      </c>
      <c r="Z77" s="4">
        <v>0.42009627700000002</v>
      </c>
      <c r="AA77" s="4">
        <v>8.0636462128000002</v>
      </c>
      <c r="AB77" s="4">
        <v>0.74216564640000005</v>
      </c>
      <c r="AC77" s="4">
        <v>1.9083086900000001E-2</v>
      </c>
      <c r="AD77" s="4">
        <v>0.80274914070000003</v>
      </c>
      <c r="AE77" s="4">
        <v>1.681247685</v>
      </c>
      <c r="AF77" s="4">
        <v>-0.414694436</v>
      </c>
      <c r="AG77" s="4">
        <v>1.2232224966</v>
      </c>
      <c r="AH77" s="2">
        <v>-7.7432223999999994E-2</v>
      </c>
      <c r="AI77" s="18">
        <v>8.2418256124999996</v>
      </c>
      <c r="AJ77" s="4">
        <v>1</v>
      </c>
      <c r="AK77" s="4" t="s">
        <v>71</v>
      </c>
    </row>
    <row r="78" spans="1:37">
      <c r="A78" s="4">
        <v>116.1</v>
      </c>
      <c r="B78" s="4" t="s">
        <v>41</v>
      </c>
      <c r="C78" s="22" t="s">
        <v>47</v>
      </c>
      <c r="D78" s="4" t="s">
        <v>78</v>
      </c>
      <c r="E78" s="4" t="s">
        <v>19</v>
      </c>
      <c r="F78" s="4" t="s">
        <v>20</v>
      </c>
      <c r="G78" s="4" t="s">
        <v>21</v>
      </c>
      <c r="H78" s="4">
        <v>29</v>
      </c>
      <c r="I78" s="4" t="s">
        <v>38</v>
      </c>
      <c r="J78" s="4" t="s">
        <v>23</v>
      </c>
      <c r="K78" s="4">
        <v>1</v>
      </c>
      <c r="L78" s="23">
        <v>41446</v>
      </c>
      <c r="M78" s="4">
        <v>8</v>
      </c>
      <c r="N78" s="24" t="s">
        <v>103</v>
      </c>
      <c r="O78" s="4" t="s">
        <v>25</v>
      </c>
      <c r="P78" s="4">
        <v>27.3</v>
      </c>
      <c r="Q78" s="4" t="s">
        <v>26</v>
      </c>
      <c r="R78" s="4">
        <v>35.5</v>
      </c>
      <c r="S78" s="4">
        <v>165</v>
      </c>
      <c r="T78" s="4" t="s">
        <v>54</v>
      </c>
      <c r="U78" s="4" t="s">
        <v>28</v>
      </c>
      <c r="V78" s="25">
        <v>-0.75713777800000004</v>
      </c>
      <c r="W78" s="4">
        <v>-0.53710905499999995</v>
      </c>
      <c r="X78" s="4">
        <v>-0.46533131799999999</v>
      </c>
      <c r="Y78" s="4">
        <v>-8.8554510000000003E-2</v>
      </c>
      <c r="Z78" s="4">
        <v>0.4805607341</v>
      </c>
      <c r="AA78" s="4">
        <v>-0.33965244700000002</v>
      </c>
      <c r="AB78" s="4">
        <v>-5.4683801999999997E-2</v>
      </c>
      <c r="AC78" s="4">
        <v>-0.21348256199999999</v>
      </c>
      <c r="AD78" s="4">
        <v>-0.33517495600000002</v>
      </c>
      <c r="AE78" s="4">
        <v>-3.7411448E-2</v>
      </c>
      <c r="AF78" s="4">
        <v>-0.11456957500000001</v>
      </c>
      <c r="AG78" s="4">
        <v>4.8180978999999999E-2</v>
      </c>
      <c r="AH78" s="2">
        <v>-0.37059181899999999</v>
      </c>
      <c r="AI78" s="4">
        <v>1.8703286473</v>
      </c>
      <c r="AJ78" s="4">
        <v>0</v>
      </c>
      <c r="AK78" s="4" t="s">
        <v>35</v>
      </c>
    </row>
    <row r="79" spans="1:37">
      <c r="A79" s="4">
        <v>117.1</v>
      </c>
      <c r="B79" s="4" t="s">
        <v>41</v>
      </c>
      <c r="C79" s="22" t="s">
        <v>47</v>
      </c>
      <c r="D79" s="4" t="s">
        <v>78</v>
      </c>
      <c r="E79" s="4" t="s">
        <v>19</v>
      </c>
      <c r="F79" s="4" t="s">
        <v>20</v>
      </c>
      <c r="G79" s="4" t="s">
        <v>21</v>
      </c>
      <c r="H79" s="4">
        <v>29</v>
      </c>
      <c r="I79" s="4" t="s">
        <v>38</v>
      </c>
      <c r="J79" s="4" t="s">
        <v>46</v>
      </c>
      <c r="K79" s="4">
        <v>2</v>
      </c>
      <c r="L79" s="23">
        <v>41446</v>
      </c>
      <c r="M79" s="4">
        <v>11</v>
      </c>
      <c r="N79" s="24" t="s">
        <v>104</v>
      </c>
      <c r="O79" s="4" t="s">
        <v>25</v>
      </c>
      <c r="P79" s="4">
        <v>27.3</v>
      </c>
      <c r="Q79" s="4" t="s">
        <v>26</v>
      </c>
      <c r="R79" s="4">
        <v>35.5</v>
      </c>
      <c r="S79" s="4">
        <v>140</v>
      </c>
      <c r="T79" s="4" t="s">
        <v>54</v>
      </c>
      <c r="U79" s="4" t="s">
        <v>28</v>
      </c>
      <c r="V79" s="25">
        <v>-0.92358684899999999</v>
      </c>
      <c r="W79" s="4">
        <v>-0.58628856500000004</v>
      </c>
      <c r="X79" s="4">
        <v>1.3190425095</v>
      </c>
      <c r="Y79" s="4">
        <v>-0.44916096100000003</v>
      </c>
      <c r="Z79" s="4">
        <v>-0.51760661699999999</v>
      </c>
      <c r="AA79" s="4">
        <v>-0.24550034500000001</v>
      </c>
      <c r="AB79" s="4">
        <v>-0.71716527900000004</v>
      </c>
      <c r="AC79" s="4">
        <v>-0.441793294</v>
      </c>
      <c r="AD79" s="4">
        <v>-0.553427267</v>
      </c>
      <c r="AE79" s="4">
        <v>0.1169579105</v>
      </c>
      <c r="AF79" s="4">
        <v>-0.62938312699999999</v>
      </c>
      <c r="AG79" s="4">
        <v>-0.18845276999999999</v>
      </c>
      <c r="AH79" s="2">
        <v>-0.37322539300000002</v>
      </c>
      <c r="AI79" s="4">
        <v>2.1654999322999999</v>
      </c>
      <c r="AJ79" s="4">
        <v>0</v>
      </c>
      <c r="AK79" s="4" t="s">
        <v>35</v>
      </c>
    </row>
    <row r="80" spans="1:37">
      <c r="A80" s="4">
        <v>118.1</v>
      </c>
      <c r="B80" s="4" t="s">
        <v>41</v>
      </c>
      <c r="C80" s="22" t="s">
        <v>47</v>
      </c>
      <c r="D80" s="4" t="s">
        <v>78</v>
      </c>
      <c r="E80" s="4" t="s">
        <v>19</v>
      </c>
      <c r="F80" s="4" t="s">
        <v>20</v>
      </c>
      <c r="G80" s="4" t="s">
        <v>21</v>
      </c>
      <c r="H80" s="4">
        <v>29</v>
      </c>
      <c r="I80" s="4" t="s">
        <v>38</v>
      </c>
      <c r="J80" s="4" t="s">
        <v>46</v>
      </c>
      <c r="K80" s="4">
        <v>2</v>
      </c>
      <c r="L80" s="23">
        <v>41446</v>
      </c>
      <c r="M80" s="4">
        <v>8.1999999999999993</v>
      </c>
      <c r="N80" s="24" t="s">
        <v>103</v>
      </c>
      <c r="O80" s="4" t="s">
        <v>25</v>
      </c>
      <c r="P80" s="4">
        <v>27.3</v>
      </c>
      <c r="Q80" s="4" t="s">
        <v>26</v>
      </c>
      <c r="R80" s="4">
        <v>35.5</v>
      </c>
      <c r="S80" s="4">
        <v>411</v>
      </c>
      <c r="T80" s="4" t="s">
        <v>51</v>
      </c>
      <c r="U80" s="4" t="s">
        <v>28</v>
      </c>
      <c r="V80" s="25">
        <v>-0.673913243</v>
      </c>
      <c r="W80" s="4">
        <v>-0.52727315399999997</v>
      </c>
      <c r="X80" s="4">
        <v>0.36995900819999999</v>
      </c>
      <c r="Y80" s="4">
        <v>-1.1569444390000001</v>
      </c>
      <c r="Z80" s="4">
        <v>7.2228935699999997E-2</v>
      </c>
      <c r="AA80" s="4">
        <v>0.14298913529999999</v>
      </c>
      <c r="AB80" s="4">
        <v>0.68106666250000003</v>
      </c>
      <c r="AC80" s="4">
        <v>0.1575602519</v>
      </c>
      <c r="AD80" s="4">
        <v>-0.19908645799999999</v>
      </c>
      <c r="AE80" s="4">
        <v>0.38329585090000001</v>
      </c>
      <c r="AF80" s="4">
        <v>-0.51874501100000003</v>
      </c>
      <c r="AG80" s="4">
        <v>6.32919807E-2</v>
      </c>
      <c r="AH80" s="2">
        <v>0.56725209040000002</v>
      </c>
      <c r="AI80" s="4">
        <v>2.7896749818000002</v>
      </c>
      <c r="AJ80" s="4">
        <v>0</v>
      </c>
      <c r="AK80" s="4" t="s">
        <v>35</v>
      </c>
    </row>
    <row r="81" spans="1:37">
      <c r="A81" s="4">
        <v>119.1</v>
      </c>
      <c r="B81" s="4" t="s">
        <v>41</v>
      </c>
      <c r="C81" s="22" t="s">
        <v>47</v>
      </c>
      <c r="D81" s="4" t="s">
        <v>85</v>
      </c>
      <c r="E81" s="4" t="s">
        <v>19</v>
      </c>
      <c r="F81" s="4" t="s">
        <v>20</v>
      </c>
      <c r="G81" s="4" t="s">
        <v>21</v>
      </c>
      <c r="H81" s="4">
        <v>29</v>
      </c>
      <c r="I81" s="4" t="s">
        <v>38</v>
      </c>
      <c r="J81" s="4" t="s">
        <v>23</v>
      </c>
      <c r="K81" s="4">
        <v>1</v>
      </c>
      <c r="L81" s="23">
        <v>41447</v>
      </c>
      <c r="M81" s="4">
        <v>27.1</v>
      </c>
      <c r="N81" s="4" t="s">
        <v>59</v>
      </c>
      <c r="O81" s="4" t="s">
        <v>39</v>
      </c>
      <c r="P81" s="4">
        <v>27.1</v>
      </c>
      <c r="Q81" s="4" t="s">
        <v>26</v>
      </c>
      <c r="R81" s="4">
        <v>35.4</v>
      </c>
      <c r="S81" s="4">
        <v>17</v>
      </c>
      <c r="T81" s="4" t="s">
        <v>34</v>
      </c>
      <c r="U81" s="4" t="s">
        <v>98</v>
      </c>
      <c r="V81" s="25">
        <v>-0.50746417200000005</v>
      </c>
      <c r="W81" s="4">
        <v>-0.39940642900000001</v>
      </c>
      <c r="X81" s="4">
        <v>-0.42951527099999998</v>
      </c>
      <c r="Y81" s="4">
        <v>1.8046349382</v>
      </c>
      <c r="Z81" s="4">
        <v>0.59671410700000005</v>
      </c>
      <c r="AA81" s="4">
        <v>-0.40321317699999998</v>
      </c>
      <c r="AB81" s="4">
        <v>0.1081443529</v>
      </c>
      <c r="AC81" s="4">
        <v>-0.33018267099999998</v>
      </c>
      <c r="AD81" s="4">
        <v>0.52373467070000002</v>
      </c>
      <c r="AE81" s="4">
        <v>-0.771907075</v>
      </c>
      <c r="AF81" s="4">
        <v>0.85019534230000005</v>
      </c>
      <c r="AG81" s="4">
        <v>1.8295428213</v>
      </c>
      <c r="AH81" s="2">
        <v>-0.22871963300000001</v>
      </c>
      <c r="AI81" s="4">
        <v>3.8383207987999999</v>
      </c>
      <c r="AJ81" s="4">
        <v>0</v>
      </c>
      <c r="AK81" s="4" t="s">
        <v>35</v>
      </c>
    </row>
    <row r="82" spans="1:37">
      <c r="A82" s="4">
        <v>120.1</v>
      </c>
      <c r="B82" s="4" t="s">
        <v>41</v>
      </c>
      <c r="C82" s="22" t="s">
        <v>47</v>
      </c>
      <c r="D82" s="4" t="s">
        <v>85</v>
      </c>
      <c r="E82" s="4" t="s">
        <v>19</v>
      </c>
      <c r="F82" s="4" t="s">
        <v>20</v>
      </c>
      <c r="G82" s="4" t="s">
        <v>21</v>
      </c>
      <c r="H82" s="4">
        <v>29</v>
      </c>
      <c r="I82" s="4" t="s">
        <v>38</v>
      </c>
      <c r="J82" s="4" t="s">
        <v>23</v>
      </c>
      <c r="K82" s="4">
        <v>1</v>
      </c>
      <c r="L82" s="23">
        <v>41447</v>
      </c>
      <c r="M82" s="4">
        <v>25.5</v>
      </c>
      <c r="N82" s="4" t="s">
        <v>97</v>
      </c>
      <c r="O82" s="4" t="s">
        <v>39</v>
      </c>
      <c r="P82" s="4">
        <v>27.1</v>
      </c>
      <c r="Q82" s="4" t="s">
        <v>26</v>
      </c>
      <c r="R82" s="4">
        <v>35.4</v>
      </c>
      <c r="S82" s="4">
        <v>41</v>
      </c>
      <c r="T82" s="4" t="s">
        <v>34</v>
      </c>
      <c r="U82" s="4" t="s">
        <v>28</v>
      </c>
      <c r="V82" s="25">
        <v>0.32478118010000001</v>
      </c>
      <c r="W82" s="4">
        <v>6.9438229399999996E-2</v>
      </c>
      <c r="X82" s="4">
        <v>-0.60115678900000002</v>
      </c>
      <c r="Y82" s="4">
        <v>1.5959710423</v>
      </c>
      <c r="Z82" s="4">
        <v>9.0610249800000001E-2</v>
      </c>
      <c r="AA82" s="4">
        <v>-0.40426652000000002</v>
      </c>
      <c r="AB82" s="4">
        <v>-9.1569530000000007E-3</v>
      </c>
      <c r="AC82" s="4">
        <v>-0.39576632299999998</v>
      </c>
      <c r="AD82" s="4">
        <v>0.15340179570000001</v>
      </c>
      <c r="AE82" s="4">
        <v>-0.94824679199999995</v>
      </c>
      <c r="AF82" s="4">
        <v>1.4952169740000001</v>
      </c>
      <c r="AG82" s="4">
        <v>0.77295883030000001</v>
      </c>
      <c r="AH82" s="2">
        <v>-0.20183153000000001</v>
      </c>
      <c r="AI82" s="4">
        <v>2.7692302244000002</v>
      </c>
      <c r="AJ82" s="4">
        <v>0</v>
      </c>
      <c r="AK82" s="4" t="s">
        <v>35</v>
      </c>
    </row>
    <row r="83" spans="1:37">
      <c r="A83" s="4">
        <v>123.1</v>
      </c>
      <c r="B83" s="4" t="s">
        <v>41</v>
      </c>
      <c r="C83" s="22" t="s">
        <v>47</v>
      </c>
      <c r="D83" s="4" t="s">
        <v>85</v>
      </c>
      <c r="E83" s="4" t="s">
        <v>19</v>
      </c>
      <c r="F83" s="4" t="s">
        <v>20</v>
      </c>
      <c r="G83" s="4" t="s">
        <v>21</v>
      </c>
      <c r="H83" s="4">
        <v>29</v>
      </c>
      <c r="I83" s="4" t="s">
        <v>38</v>
      </c>
      <c r="J83" s="4" t="s">
        <v>23</v>
      </c>
      <c r="K83" s="4">
        <v>1</v>
      </c>
      <c r="L83" s="23">
        <v>41447</v>
      </c>
      <c r="M83" s="4">
        <v>8.6999999999999993</v>
      </c>
      <c r="N83" s="24" t="s">
        <v>103</v>
      </c>
      <c r="O83" s="4" t="s">
        <v>25</v>
      </c>
      <c r="P83" s="4">
        <v>27.1</v>
      </c>
      <c r="Q83" s="4" t="s">
        <v>26</v>
      </c>
      <c r="R83" s="4">
        <v>35.4</v>
      </c>
      <c r="S83" s="4">
        <v>178</v>
      </c>
      <c r="T83" s="4" t="s">
        <v>54</v>
      </c>
      <c r="U83" s="4" t="s">
        <v>28</v>
      </c>
      <c r="V83" s="25">
        <v>7.5107574400000002E-2</v>
      </c>
      <c r="W83" s="4">
        <v>-0.117443907</v>
      </c>
      <c r="X83" s="4">
        <v>-1.004126171</v>
      </c>
      <c r="Y83" s="4">
        <v>1.2220047655999999</v>
      </c>
      <c r="Z83" s="4">
        <v>-0.50802590400000003</v>
      </c>
      <c r="AA83" s="4">
        <v>-0.27158652999999999</v>
      </c>
      <c r="AB83" s="4">
        <v>-0.26975879400000002</v>
      </c>
      <c r="AC83" s="4">
        <v>2.0545510999999999E-2</v>
      </c>
      <c r="AD83" s="4">
        <v>3.4221503600000001E-2</v>
      </c>
      <c r="AE83" s="4">
        <v>2.4775607535000002</v>
      </c>
      <c r="AF83" s="4">
        <v>0.50804876740000005</v>
      </c>
      <c r="AG83" s="4">
        <v>4.3902165207000001</v>
      </c>
      <c r="AH83" s="2">
        <v>-0.266532779</v>
      </c>
      <c r="AI83" s="18">
        <v>5.7726123526000004</v>
      </c>
      <c r="AJ83" s="4">
        <v>2</v>
      </c>
      <c r="AK83" s="4" t="s">
        <v>71</v>
      </c>
    </row>
    <row r="84" spans="1:37">
      <c r="A84" s="4">
        <v>124.1</v>
      </c>
      <c r="B84" s="4" t="s">
        <v>41</v>
      </c>
      <c r="C84" s="22" t="s">
        <v>47</v>
      </c>
      <c r="D84" s="4" t="s">
        <v>85</v>
      </c>
      <c r="E84" s="4" t="s">
        <v>19</v>
      </c>
      <c r="F84" s="4" t="s">
        <v>20</v>
      </c>
      <c r="G84" s="4" t="s">
        <v>21</v>
      </c>
      <c r="H84" s="4">
        <v>29</v>
      </c>
      <c r="I84" s="4" t="s">
        <v>38</v>
      </c>
      <c r="J84" s="4" t="s">
        <v>23</v>
      </c>
      <c r="K84" s="4">
        <v>1</v>
      </c>
      <c r="L84" s="23">
        <v>41447</v>
      </c>
      <c r="M84" s="4">
        <v>6</v>
      </c>
      <c r="N84" s="24" t="s">
        <v>103</v>
      </c>
      <c r="O84" s="4" t="s">
        <v>25</v>
      </c>
      <c r="P84" s="4">
        <v>27.1</v>
      </c>
      <c r="Q84" s="4" t="s">
        <v>26</v>
      </c>
      <c r="R84" s="4">
        <v>35.4</v>
      </c>
      <c r="S84" s="4">
        <v>154</v>
      </c>
      <c r="T84" s="4" t="s">
        <v>54</v>
      </c>
      <c r="U84" s="4" t="s">
        <v>28</v>
      </c>
      <c r="V84" s="25">
        <v>-0.17456603100000001</v>
      </c>
      <c r="W84" s="4">
        <v>-0.39940642900000001</v>
      </c>
      <c r="X84" s="4">
        <v>-0.57251067099999997</v>
      </c>
      <c r="Y84" s="4">
        <v>0.11113056020000001</v>
      </c>
      <c r="Z84" s="4">
        <v>0.30321867450000001</v>
      </c>
      <c r="AA84" s="4">
        <v>1.6586399918000001</v>
      </c>
      <c r="AB84" s="4">
        <v>0.50977352639999995</v>
      </c>
      <c r="AC84" s="4">
        <v>-0.339948111</v>
      </c>
      <c r="AD84" s="4">
        <v>1.5733383884000001</v>
      </c>
      <c r="AE84" s="4">
        <v>-0.80606930899999996</v>
      </c>
      <c r="AF84" s="4">
        <v>0.95953948349999996</v>
      </c>
      <c r="AG84" s="4">
        <v>-8.3383980000000003E-3</v>
      </c>
      <c r="AH84" s="2">
        <v>0.97995260770000003</v>
      </c>
      <c r="AI84" s="4">
        <v>2.9408385740999998</v>
      </c>
      <c r="AJ84" s="4">
        <v>0</v>
      </c>
      <c r="AK84" s="4" t="s">
        <v>35</v>
      </c>
    </row>
    <row r="85" spans="1:37">
      <c r="A85" s="4">
        <v>130.1</v>
      </c>
      <c r="B85" s="4" t="s">
        <v>41</v>
      </c>
      <c r="C85" s="22" t="s">
        <v>42</v>
      </c>
      <c r="D85" s="4" t="s">
        <v>43</v>
      </c>
      <c r="E85" s="4" t="s">
        <v>19</v>
      </c>
      <c r="F85" s="4" t="s">
        <v>20</v>
      </c>
      <c r="G85" s="4" t="s">
        <v>21</v>
      </c>
      <c r="H85" s="4">
        <v>11</v>
      </c>
      <c r="I85" s="24" t="s">
        <v>24</v>
      </c>
      <c r="J85" s="4" t="s">
        <v>44</v>
      </c>
      <c r="K85" s="4">
        <v>4</v>
      </c>
      <c r="L85" s="23">
        <v>41448</v>
      </c>
      <c r="M85" s="4">
        <v>16.3</v>
      </c>
      <c r="N85" s="4" t="s">
        <v>24</v>
      </c>
      <c r="O85" s="4" t="s">
        <v>39</v>
      </c>
      <c r="P85" s="4">
        <v>27</v>
      </c>
      <c r="Q85" s="4" t="s">
        <v>40</v>
      </c>
      <c r="R85" s="4">
        <v>35.4</v>
      </c>
      <c r="S85" s="4">
        <v>74</v>
      </c>
      <c r="T85" s="4" t="s">
        <v>27</v>
      </c>
      <c r="U85" s="4" t="s">
        <v>28</v>
      </c>
      <c r="V85" s="25">
        <v>-0.84036231299999997</v>
      </c>
      <c r="W85" s="4">
        <v>-0.54366632299999995</v>
      </c>
      <c r="X85" s="4">
        <v>0.5733340442</v>
      </c>
      <c r="Y85" s="4">
        <v>-0.36397780899999999</v>
      </c>
      <c r="Z85" s="4">
        <v>-0.80134332100000005</v>
      </c>
      <c r="AA85" s="4">
        <v>-0.408598656</v>
      </c>
      <c r="AB85" s="4">
        <v>-0.85905553400000001</v>
      </c>
      <c r="AC85" s="4">
        <v>-0.496356986</v>
      </c>
      <c r="AD85" s="4">
        <v>-0.65038536899999999</v>
      </c>
      <c r="AE85" s="4">
        <v>-0.59773975499999998</v>
      </c>
      <c r="AF85" s="4">
        <v>-0.72209431400000001</v>
      </c>
      <c r="AG85" s="4">
        <v>-0.93512706599999995</v>
      </c>
      <c r="AH85" s="2">
        <v>-0.45139165599999997</v>
      </c>
      <c r="AI85" s="4">
        <v>1.827062741</v>
      </c>
      <c r="AJ85" s="4">
        <v>0</v>
      </c>
      <c r="AK85" s="4" t="s">
        <v>35</v>
      </c>
    </row>
    <row r="86" spans="1:37">
      <c r="A86" s="4">
        <v>131.1</v>
      </c>
      <c r="B86" s="4" t="s">
        <v>41</v>
      </c>
      <c r="C86" s="22" t="s">
        <v>42</v>
      </c>
      <c r="D86" s="4" t="s">
        <v>43</v>
      </c>
      <c r="E86" s="4" t="s">
        <v>19</v>
      </c>
      <c r="F86" s="4" t="s">
        <v>20</v>
      </c>
      <c r="G86" s="4" t="s">
        <v>21</v>
      </c>
      <c r="H86" s="4">
        <v>11</v>
      </c>
      <c r="I86" s="24" t="s">
        <v>105</v>
      </c>
      <c r="J86" s="4" t="s">
        <v>29</v>
      </c>
      <c r="L86" s="23">
        <v>41448</v>
      </c>
      <c r="M86" s="4">
        <v>10.9</v>
      </c>
      <c r="N86" s="24" t="s">
        <v>104</v>
      </c>
      <c r="O86" s="4" t="s">
        <v>39</v>
      </c>
      <c r="P86" s="4">
        <v>27</v>
      </c>
      <c r="Q86" s="4" t="s">
        <v>40</v>
      </c>
      <c r="R86" s="4">
        <v>35.4</v>
      </c>
      <c r="S86" s="4">
        <v>49</v>
      </c>
      <c r="T86" s="4" t="s">
        <v>34</v>
      </c>
      <c r="U86" s="4" t="s">
        <v>28</v>
      </c>
      <c r="V86" s="25"/>
      <c r="X86" s="4">
        <v>0.25374470199999999</v>
      </c>
      <c r="Y86" s="4">
        <v>1.9708334949999999</v>
      </c>
      <c r="Z86" s="4">
        <v>-0.67358004999999999</v>
      </c>
      <c r="AA86" s="4">
        <v>-0.18153360199999999</v>
      </c>
      <c r="AB86" s="4">
        <v>-0.70129307699999999</v>
      </c>
      <c r="AC86" s="4">
        <v>-0.37216226800000002</v>
      </c>
      <c r="AD86" s="4">
        <v>-0.61351491899999999</v>
      </c>
      <c r="AE86" s="4">
        <v>0.9274460605</v>
      </c>
      <c r="AF86" s="4">
        <v>-0.11318426400000001</v>
      </c>
      <c r="AG86" s="4">
        <v>1.0246079495</v>
      </c>
      <c r="AH86" s="2">
        <v>-0.26144603799999999</v>
      </c>
      <c r="AI86" s="4">
        <v>2.3216881185</v>
      </c>
      <c r="AJ86" s="4">
        <v>0</v>
      </c>
      <c r="AK86" s="4" t="s">
        <v>35</v>
      </c>
    </row>
    <row r="87" spans="1:37">
      <c r="A87" s="4">
        <v>134.1</v>
      </c>
      <c r="B87" s="4" t="s">
        <v>41</v>
      </c>
      <c r="C87" s="22" t="s">
        <v>47</v>
      </c>
      <c r="D87" s="4" t="s">
        <v>48</v>
      </c>
      <c r="E87" s="4" t="s">
        <v>19</v>
      </c>
      <c r="F87" s="4" t="s">
        <v>20</v>
      </c>
      <c r="G87" s="4" t="s">
        <v>21</v>
      </c>
      <c r="H87" s="4">
        <v>15</v>
      </c>
      <c r="I87" s="24" t="s">
        <v>24</v>
      </c>
      <c r="J87" s="4" t="s">
        <v>23</v>
      </c>
      <c r="K87" s="4">
        <v>1</v>
      </c>
      <c r="L87" s="23">
        <v>41448</v>
      </c>
      <c r="M87" s="4">
        <v>31.7</v>
      </c>
      <c r="N87" s="4" t="s">
        <v>49</v>
      </c>
      <c r="O87" s="4" t="s">
        <v>25</v>
      </c>
      <c r="P87" s="4">
        <v>27.1</v>
      </c>
      <c r="Q87" s="4" t="s">
        <v>26</v>
      </c>
      <c r="R87" s="4">
        <v>35.6</v>
      </c>
      <c r="S87" s="4">
        <v>49</v>
      </c>
      <c r="T87" s="4" t="s">
        <v>34</v>
      </c>
      <c r="U87" s="4" t="s">
        <v>28</v>
      </c>
      <c r="V87" s="25">
        <v>-9.1341495999999994E-2</v>
      </c>
      <c r="W87" s="4">
        <v>-0.209245658</v>
      </c>
      <c r="X87" s="4">
        <v>0.75230407590000004</v>
      </c>
      <c r="Y87" s="4">
        <v>-0.99321921199999996</v>
      </c>
      <c r="Z87" s="4">
        <v>0.85442341170000002</v>
      </c>
      <c r="AA87" s="4">
        <v>0.17983441920000001</v>
      </c>
      <c r="AB87" s="4">
        <v>0.74781160260000001</v>
      </c>
      <c r="AC87" s="4">
        <v>1.0991991448</v>
      </c>
      <c r="AD87" s="4">
        <v>0.5768068891</v>
      </c>
      <c r="AE87" s="4">
        <v>-0.94638888600000004</v>
      </c>
      <c r="AF87" s="4">
        <v>-0.27548308599999999</v>
      </c>
      <c r="AG87" s="4">
        <v>-0.403652493</v>
      </c>
      <c r="AH87" s="2">
        <v>-0.46132241899999998</v>
      </c>
      <c r="AI87" s="4">
        <v>1.9611237253</v>
      </c>
      <c r="AJ87" s="4">
        <v>0</v>
      </c>
      <c r="AK87" s="4" t="s">
        <v>35</v>
      </c>
    </row>
    <row r="88" spans="1:37">
      <c r="A88" s="4">
        <v>138.1</v>
      </c>
      <c r="B88" s="4" t="s">
        <v>41</v>
      </c>
      <c r="C88" s="22" t="s">
        <v>47</v>
      </c>
      <c r="D88" s="4" t="s">
        <v>66</v>
      </c>
      <c r="E88" s="4" t="s">
        <v>62</v>
      </c>
      <c r="F88" s="4" t="s">
        <v>63</v>
      </c>
      <c r="G88" s="4" t="s">
        <v>67</v>
      </c>
      <c r="H88" s="4">
        <v>33</v>
      </c>
      <c r="I88" s="4" t="s">
        <v>57</v>
      </c>
      <c r="J88" s="4" t="s">
        <v>23</v>
      </c>
      <c r="K88" s="4">
        <v>1</v>
      </c>
      <c r="L88" s="23">
        <v>41448</v>
      </c>
      <c r="M88" s="4">
        <v>8.5</v>
      </c>
      <c r="N88" s="24" t="s">
        <v>103</v>
      </c>
      <c r="O88" s="4" t="s">
        <v>33</v>
      </c>
      <c r="P88" s="4">
        <v>27</v>
      </c>
      <c r="Q88" s="4" t="s">
        <v>40</v>
      </c>
      <c r="R88" s="4">
        <v>35.4</v>
      </c>
      <c r="S88" s="4">
        <v>8</v>
      </c>
      <c r="T88" s="4" t="s">
        <v>34</v>
      </c>
      <c r="U88" s="4" t="s">
        <v>28</v>
      </c>
      <c r="V88" s="25"/>
      <c r="X88" s="4">
        <v>0.4934367087</v>
      </c>
      <c r="Y88" s="4">
        <v>0.145605656</v>
      </c>
      <c r="Z88" s="4">
        <v>0.3848364829</v>
      </c>
      <c r="AA88" s="4">
        <v>-0.43856235300000002</v>
      </c>
      <c r="AB88" s="4">
        <v>0.77798860489999999</v>
      </c>
      <c r="AC88" s="4">
        <v>0.19299808030000001</v>
      </c>
      <c r="AD88" s="4">
        <v>0.16459045720000001</v>
      </c>
      <c r="AE88" s="4">
        <v>-0.492978207</v>
      </c>
      <c r="AF88" s="4">
        <v>0.45458154950000002</v>
      </c>
      <c r="AG88" s="4">
        <v>1.0655832515000001</v>
      </c>
      <c r="AH88" s="2">
        <v>1.0609312201000001</v>
      </c>
      <c r="AI88" s="4">
        <v>2.2493813789999999</v>
      </c>
      <c r="AJ88" s="4">
        <v>0</v>
      </c>
      <c r="AK88" s="4" t="s">
        <v>35</v>
      </c>
    </row>
    <row r="89" spans="1:37">
      <c r="A89" s="4">
        <v>146.1</v>
      </c>
      <c r="B89" s="4" t="s">
        <v>41</v>
      </c>
      <c r="C89" s="22" t="s">
        <v>47</v>
      </c>
      <c r="D89" s="4" t="s">
        <v>79</v>
      </c>
      <c r="E89" s="4" t="s">
        <v>62</v>
      </c>
      <c r="F89" s="4" t="s">
        <v>63</v>
      </c>
      <c r="G89" s="4" t="s">
        <v>67</v>
      </c>
      <c r="H89" s="4">
        <v>29</v>
      </c>
      <c r="I89" s="4" t="s">
        <v>38</v>
      </c>
      <c r="J89" s="4" t="s">
        <v>23</v>
      </c>
      <c r="K89" s="4">
        <v>1</v>
      </c>
      <c r="L89" s="23">
        <v>41449</v>
      </c>
      <c r="M89" s="4">
        <v>9.6</v>
      </c>
      <c r="N89" s="24" t="s">
        <v>103</v>
      </c>
      <c r="O89" s="4" t="s">
        <v>39</v>
      </c>
      <c r="P89" s="4">
        <v>26.8</v>
      </c>
      <c r="Q89" s="4" t="s">
        <v>40</v>
      </c>
      <c r="R89" s="4">
        <v>35.5</v>
      </c>
      <c r="S89" s="4">
        <v>140</v>
      </c>
      <c r="T89" s="4" t="s">
        <v>54</v>
      </c>
      <c r="U89" s="4" t="s">
        <v>28</v>
      </c>
      <c r="V89" s="25">
        <v>-9.1341495999999994E-2</v>
      </c>
      <c r="W89" s="4">
        <v>-0.130558443</v>
      </c>
      <c r="X89" s="4">
        <v>-1.26110878</v>
      </c>
      <c r="Y89" s="4">
        <v>-1.670860668</v>
      </c>
      <c r="Z89" s="4">
        <v>1.3443388305999999</v>
      </c>
      <c r="AA89" s="4">
        <v>0.2025812075</v>
      </c>
      <c r="AB89" s="4">
        <v>2.9666180376</v>
      </c>
      <c r="AC89" s="4">
        <v>1.0408590294</v>
      </c>
      <c r="AD89" s="4">
        <v>6.7915278863999999</v>
      </c>
      <c r="AE89" s="4">
        <v>-0.883084176</v>
      </c>
      <c r="AF89" s="4">
        <v>-0.76762056199999995</v>
      </c>
      <c r="AG89" s="4">
        <v>-5.5289199999999997E-3</v>
      </c>
      <c r="AH89" s="2">
        <v>-0.44800808199999997</v>
      </c>
      <c r="AI89" s="18">
        <v>7.9568464266000003</v>
      </c>
      <c r="AJ89" s="4">
        <v>2</v>
      </c>
      <c r="AK89" s="4" t="s">
        <v>71</v>
      </c>
    </row>
    <row r="90" spans="1:37">
      <c r="A90" s="4">
        <v>147.1</v>
      </c>
      <c r="B90" s="4" t="s">
        <v>41</v>
      </c>
      <c r="C90" s="22" t="s">
        <v>47</v>
      </c>
      <c r="D90" s="4" t="s">
        <v>79</v>
      </c>
      <c r="E90" s="4" t="s">
        <v>62</v>
      </c>
      <c r="F90" s="4" t="s">
        <v>63</v>
      </c>
      <c r="G90" s="4" t="s">
        <v>67</v>
      </c>
      <c r="H90" s="4">
        <v>29</v>
      </c>
      <c r="I90" s="4" t="s">
        <v>38</v>
      </c>
      <c r="J90" s="4" t="s">
        <v>44</v>
      </c>
      <c r="K90" s="4">
        <v>4</v>
      </c>
      <c r="L90" s="23">
        <v>41449</v>
      </c>
      <c r="M90" s="4">
        <v>9.9</v>
      </c>
      <c r="N90" s="24" t="s">
        <v>103</v>
      </c>
      <c r="O90" s="4" t="s">
        <v>39</v>
      </c>
      <c r="P90" s="4">
        <v>26.8</v>
      </c>
      <c r="Q90" s="4" t="s">
        <v>40</v>
      </c>
      <c r="R90" s="4">
        <v>35.5</v>
      </c>
      <c r="S90" s="4">
        <v>82</v>
      </c>
      <c r="T90" s="4" t="s">
        <v>27</v>
      </c>
      <c r="U90" s="4" t="s">
        <v>28</v>
      </c>
      <c r="V90" s="25">
        <v>-0.25779056700000003</v>
      </c>
      <c r="W90" s="4">
        <v>-0.21580292600000001</v>
      </c>
      <c r="X90" s="4">
        <v>-0.94981516099999996</v>
      </c>
      <c r="Y90" s="4">
        <v>-1.6968241150000001</v>
      </c>
      <c r="Z90" s="4">
        <v>-0.65250107199999996</v>
      </c>
      <c r="AA90" s="4">
        <v>0.9089989557</v>
      </c>
      <c r="AB90" s="4">
        <v>-0.71361165800000004</v>
      </c>
      <c r="AC90" s="4">
        <v>-0.36862904699999999</v>
      </c>
      <c r="AD90" s="4">
        <v>-0.49772984199999998</v>
      </c>
      <c r="AE90" s="4">
        <v>-6.9306893999999994E-2</v>
      </c>
      <c r="AF90" s="4">
        <v>-0.63703556900000002</v>
      </c>
      <c r="AG90" s="4">
        <v>-0.52667991800000002</v>
      </c>
      <c r="AH90" s="2">
        <v>-0.34766586700000002</v>
      </c>
      <c r="AI90" s="4">
        <v>2.6586504608000001</v>
      </c>
      <c r="AJ90" s="4">
        <v>0</v>
      </c>
      <c r="AK90" s="4" t="s">
        <v>35</v>
      </c>
    </row>
    <row r="91" spans="1:37">
      <c r="A91" s="4">
        <v>151.1</v>
      </c>
      <c r="B91" s="4" t="s">
        <v>41</v>
      </c>
      <c r="C91" s="22" t="s">
        <v>47</v>
      </c>
      <c r="D91" s="4" t="s">
        <v>99</v>
      </c>
      <c r="E91" s="4" t="s">
        <v>62</v>
      </c>
      <c r="F91" s="4" t="s">
        <v>63</v>
      </c>
      <c r="G91" s="4" t="s">
        <v>67</v>
      </c>
      <c r="H91" s="4">
        <v>12</v>
      </c>
      <c r="I91" s="24" t="s">
        <v>105</v>
      </c>
      <c r="J91" s="4" t="s">
        <v>65</v>
      </c>
      <c r="K91" s="4">
        <v>3</v>
      </c>
      <c r="L91" s="23">
        <v>41450</v>
      </c>
      <c r="M91" s="4">
        <v>27.4</v>
      </c>
      <c r="N91" s="4" t="s">
        <v>59</v>
      </c>
      <c r="O91" s="4" t="s">
        <v>25</v>
      </c>
      <c r="P91" s="4">
        <v>26.6</v>
      </c>
      <c r="Q91" s="4" t="s">
        <v>40</v>
      </c>
      <c r="R91" s="4">
        <v>35.299999999999997</v>
      </c>
      <c r="S91" s="4">
        <v>58</v>
      </c>
      <c r="T91" s="4" t="s">
        <v>27</v>
      </c>
      <c r="U91" s="4" t="s">
        <v>28</v>
      </c>
      <c r="V91" s="25">
        <v>0.15833210959999999</v>
      </c>
      <c r="W91" s="4">
        <v>-0.133837077</v>
      </c>
      <c r="X91" s="4">
        <v>1.3975381375</v>
      </c>
      <c r="Y91" s="4">
        <v>-0.91200983700000005</v>
      </c>
      <c r="Z91" s="4">
        <v>1.5083910998000001</v>
      </c>
      <c r="AA91" s="4">
        <v>-0.288554859</v>
      </c>
      <c r="AB91" s="4">
        <v>0.46110169610000001</v>
      </c>
      <c r="AC91" s="4">
        <v>0.82132306570000002</v>
      </c>
      <c r="AD91" s="4">
        <v>0.1013273915</v>
      </c>
      <c r="AE91" s="4">
        <v>-8.7460014000000003E-2</v>
      </c>
      <c r="AF91" s="4">
        <v>0.86396901540000004</v>
      </c>
      <c r="AG91" s="4">
        <v>0.1734060882</v>
      </c>
      <c r="AH91" s="2">
        <v>-0.109147573</v>
      </c>
      <c r="AI91" s="4">
        <v>3.2515434126999998</v>
      </c>
      <c r="AJ91" s="4">
        <v>0</v>
      </c>
      <c r="AK91" s="4" t="s">
        <v>35</v>
      </c>
    </row>
    <row r="92" spans="1:37" s="1" customFormat="1">
      <c r="A92" s="5">
        <v>153.1</v>
      </c>
      <c r="B92" s="5" t="s">
        <v>41</v>
      </c>
      <c r="C92" s="29" t="s">
        <v>47</v>
      </c>
      <c r="D92" s="5" t="s">
        <v>96</v>
      </c>
      <c r="E92" s="5" t="s">
        <v>62</v>
      </c>
      <c r="F92" s="5" t="s">
        <v>63</v>
      </c>
      <c r="G92" s="5" t="s">
        <v>91</v>
      </c>
      <c r="H92" s="5">
        <v>22</v>
      </c>
      <c r="I92" s="5" t="s">
        <v>38</v>
      </c>
      <c r="J92" s="5" t="s">
        <v>23</v>
      </c>
      <c r="K92" s="5">
        <v>1</v>
      </c>
      <c r="L92" s="30">
        <v>41450</v>
      </c>
      <c r="M92" s="5">
        <v>21.1</v>
      </c>
      <c r="N92" s="5" t="s">
        <v>97</v>
      </c>
      <c r="O92" s="5" t="s">
        <v>33</v>
      </c>
      <c r="P92" s="5">
        <v>26.8</v>
      </c>
      <c r="Q92" s="5" t="s">
        <v>40</v>
      </c>
      <c r="R92" s="5">
        <v>35.4</v>
      </c>
      <c r="S92" s="5">
        <v>49</v>
      </c>
      <c r="T92" s="5" t="s">
        <v>34</v>
      </c>
      <c r="U92" s="6" t="s">
        <v>28</v>
      </c>
      <c r="V92" s="5">
        <v>-0.50746417200000005</v>
      </c>
      <c r="W92" s="5">
        <v>-0.44858593800000002</v>
      </c>
      <c r="X92" s="5">
        <v>2.189035719</v>
      </c>
      <c r="Y92" s="5">
        <v>-1.2059948300000001</v>
      </c>
      <c r="Z92" s="5">
        <v>2.0690243870999998</v>
      </c>
      <c r="AA92" s="5">
        <v>-0.247333425</v>
      </c>
      <c r="AB92" s="5">
        <v>1.4737777024000001</v>
      </c>
      <c r="AC92" s="5">
        <v>0.18978652509999999</v>
      </c>
      <c r="AD92" s="5">
        <v>0.47610002260000001</v>
      </c>
      <c r="AE92" s="5">
        <v>3.8897135287000002</v>
      </c>
      <c r="AF92" s="5">
        <v>-0.46440752299999999</v>
      </c>
      <c r="AG92" s="5">
        <v>1.6592489278</v>
      </c>
      <c r="AH92" s="5">
        <v>0.17144467620000001</v>
      </c>
      <c r="AI92" s="31">
        <v>5.5219028097000002</v>
      </c>
      <c r="AJ92" s="5">
        <v>3</v>
      </c>
      <c r="AK92" s="5" t="s">
        <v>71</v>
      </c>
    </row>
    <row r="93" spans="1:37">
      <c r="G93" s="4" t="s">
        <v>165</v>
      </c>
      <c r="H93" s="4">
        <f>AVERAGE(H3:H92)</f>
        <v>35.666666666666664</v>
      </c>
      <c r="O93" s="41" t="s">
        <v>165</v>
      </c>
      <c r="P93" s="35">
        <f>AVERAGE(P3:P92)</f>
        <v>27.006666666666661</v>
      </c>
      <c r="Q93" s="35"/>
      <c r="R93" s="35">
        <f>AVERAGE(R3:R92)</f>
        <v>35.285555555555575</v>
      </c>
      <c r="S93" s="35">
        <f>AVERAGE(S3:S92)</f>
        <v>133.07246376811594</v>
      </c>
      <c r="T93" s="35"/>
      <c r="U93" s="36" t="s">
        <v>167</v>
      </c>
      <c r="V93" s="37">
        <v>0</v>
      </c>
      <c r="W93" s="35">
        <v>0</v>
      </c>
      <c r="X93" s="35">
        <v>0</v>
      </c>
      <c r="Y93" s="35">
        <v>0</v>
      </c>
      <c r="Z93" s="35">
        <v>0</v>
      </c>
      <c r="AA93" s="35">
        <v>0</v>
      </c>
      <c r="AB93" s="35">
        <v>0</v>
      </c>
      <c r="AC93" s="35">
        <v>0</v>
      </c>
      <c r="AD93" s="35">
        <v>0</v>
      </c>
      <c r="AE93" s="35">
        <v>0</v>
      </c>
      <c r="AF93" s="35">
        <v>0</v>
      </c>
      <c r="AG93" s="35">
        <v>0</v>
      </c>
      <c r="AH93" s="38">
        <v>0</v>
      </c>
      <c r="AI93" s="38">
        <f>AVERAGE(AI3:AI92)</f>
        <v>2.9843318930100002</v>
      </c>
      <c r="AJ93" s="38">
        <f>AVERAGE(AJ3:AJ92)</f>
        <v>0.47945205479452052</v>
      </c>
    </row>
    <row r="94" spans="1:37">
      <c r="G94" s="4" t="s">
        <v>166</v>
      </c>
      <c r="H94" s="4">
        <f>STDEV(H3:H92)</f>
        <v>9.0106054866448932</v>
      </c>
      <c r="O94" s="5" t="s">
        <v>166</v>
      </c>
      <c r="P94" s="5">
        <f>STDEV(P3:P92)</f>
        <v>0.25386893902611868</v>
      </c>
      <c r="Q94" s="5"/>
      <c r="R94" s="5">
        <f>STDEV(R3:R92)</f>
        <v>0.25420557509030173</v>
      </c>
      <c r="S94" s="5">
        <f>STDEV(S3:S92)</f>
        <v>123.48545030280953</v>
      </c>
      <c r="T94" s="5"/>
      <c r="U94" s="39" t="s">
        <v>168</v>
      </c>
      <c r="V94" s="40">
        <f t="shared" ref="V94:AH94" si="0">STDEV(V3:V92)</f>
        <v>1.0000000000352729</v>
      </c>
      <c r="W94" s="5">
        <f t="shared" si="0"/>
        <v>1.0000000000040878</v>
      </c>
      <c r="X94" s="5">
        <f t="shared" si="0"/>
        <v>1.0000000000335696</v>
      </c>
      <c r="Y94" s="5">
        <f t="shared" si="0"/>
        <v>1.0000000000123479</v>
      </c>
      <c r="Z94" s="5">
        <f t="shared" si="0"/>
        <v>0.9999999999945135</v>
      </c>
      <c r="AA94" s="5">
        <f t="shared" si="0"/>
        <v>0.99999999999133893</v>
      </c>
      <c r="AB94" s="5">
        <f t="shared" si="0"/>
        <v>0.99999999998323941</v>
      </c>
      <c r="AC94" s="5">
        <f t="shared" si="0"/>
        <v>1.0000000000166098</v>
      </c>
      <c r="AD94" s="5">
        <f t="shared" si="0"/>
        <v>1.0000000000171172</v>
      </c>
      <c r="AE94" s="5">
        <f t="shared" si="0"/>
        <v>0.99999999999202971</v>
      </c>
      <c r="AF94" s="5">
        <f t="shared" si="0"/>
        <v>1.0000000000218554</v>
      </c>
      <c r="AG94" s="5">
        <f t="shared" si="0"/>
        <v>0.99999999999787392</v>
      </c>
      <c r="AH94" s="6">
        <f t="shared" si="0"/>
        <v>0.9999999999857303</v>
      </c>
      <c r="AI94" s="46">
        <f>STDEV(AI5:AI92)</f>
        <v>1.4546040357918433</v>
      </c>
      <c r="AJ94" s="46">
        <f>STDEV(AJ5:AJ92)</f>
        <v>0.88364128344493909</v>
      </c>
    </row>
  </sheetData>
  <sortState ref="A3:AK94">
    <sortCondition ref="A3:A9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>
      <selection activeCell="H23" sqref="H23"/>
    </sheetView>
  </sheetViews>
  <sheetFormatPr baseColWidth="10" defaultRowHeight="15" x14ac:dyDescent="0"/>
  <cols>
    <col min="2" max="2" width="17.5" customWidth="1"/>
    <col min="3" max="3" width="19.33203125" customWidth="1"/>
    <col min="4" max="4" width="21.1640625" customWidth="1"/>
    <col min="5" max="5" width="20" customWidth="1"/>
    <col min="6" max="6" width="14.83203125" customWidth="1"/>
    <col min="7" max="7" width="14.6640625" customWidth="1"/>
    <col min="8" max="8" width="17.83203125" customWidth="1"/>
    <col min="9" max="9" width="15.1640625" customWidth="1"/>
    <col min="10" max="10" width="16.6640625" customWidth="1"/>
    <col min="11" max="11" width="14.6640625" customWidth="1"/>
    <col min="12" max="12" width="15.6640625" customWidth="1"/>
    <col min="13" max="13" width="19.33203125" customWidth="1"/>
    <col min="14" max="14" width="17" customWidth="1"/>
  </cols>
  <sheetData>
    <row r="1" spans="1:18">
      <c r="A1" s="42" t="s">
        <v>190</v>
      </c>
      <c r="B1" s="42"/>
      <c r="C1" s="42"/>
      <c r="D1" s="44" t="s">
        <v>191</v>
      </c>
    </row>
    <row r="2" spans="1:18">
      <c r="A2" t="s">
        <v>187</v>
      </c>
      <c r="B2" t="s">
        <v>188</v>
      </c>
      <c r="C2" t="s">
        <v>189</v>
      </c>
      <c r="D2" t="s">
        <v>208</v>
      </c>
      <c r="E2" s="43" t="s">
        <v>192</v>
      </c>
      <c r="F2" t="s">
        <v>193</v>
      </c>
      <c r="G2" t="s">
        <v>194</v>
      </c>
      <c r="H2" t="s">
        <v>195</v>
      </c>
      <c r="I2" t="s">
        <v>196</v>
      </c>
      <c r="J2" t="s">
        <v>197</v>
      </c>
      <c r="K2" t="s">
        <v>198</v>
      </c>
      <c r="L2" t="s">
        <v>199</v>
      </c>
      <c r="M2" t="s">
        <v>200</v>
      </c>
      <c r="N2" t="s">
        <v>201</v>
      </c>
      <c r="O2" t="s">
        <v>202</v>
      </c>
      <c r="P2" t="s">
        <v>203</v>
      </c>
      <c r="Q2" t="s">
        <v>204</v>
      </c>
      <c r="R2" t="s">
        <v>205</v>
      </c>
    </row>
    <row r="3" spans="1:18">
      <c r="A3">
        <v>1</v>
      </c>
      <c r="B3">
        <v>3.3119000000000001</v>
      </c>
      <c r="C3">
        <v>25.475999999999999</v>
      </c>
      <c r="D3">
        <v>25.475999999999999</v>
      </c>
      <c r="E3" t="s">
        <v>10</v>
      </c>
      <c r="F3">
        <v>-3.4930000000000003E-2</v>
      </c>
      <c r="G3">
        <v>0.57860999999999996</v>
      </c>
      <c r="H3">
        <v>-0.13836999999999999</v>
      </c>
      <c r="I3">
        <v>-0.10872999999999999</v>
      </c>
      <c r="J3">
        <v>-0.27443000000000001</v>
      </c>
      <c r="K3">
        <v>7.9329999999999998E-2</v>
      </c>
      <c r="L3">
        <v>0.20855000000000001</v>
      </c>
      <c r="M3">
        <v>-0.10106999999999999</v>
      </c>
      <c r="N3">
        <v>5.9610000000000003E-2</v>
      </c>
      <c r="O3">
        <v>-7.1480000000000002E-2</v>
      </c>
      <c r="P3">
        <v>-3.603E-2</v>
      </c>
      <c r="Q3">
        <v>-0.34554000000000001</v>
      </c>
      <c r="R3">
        <v>-0.60692000000000002</v>
      </c>
    </row>
    <row r="4" spans="1:18">
      <c r="A4">
        <v>2</v>
      </c>
      <c r="B4">
        <v>2.3885999999999998</v>
      </c>
      <c r="C4">
        <v>18.373000000000001</v>
      </c>
      <c r="D4">
        <v>43.85</v>
      </c>
      <c r="E4" t="s">
        <v>11</v>
      </c>
      <c r="F4">
        <v>-2.997E-2</v>
      </c>
      <c r="G4">
        <v>0.57196999999999998</v>
      </c>
      <c r="H4">
        <v>-0.1709</v>
      </c>
      <c r="I4">
        <v>-0.18131</v>
      </c>
      <c r="J4">
        <v>-0.25308000000000003</v>
      </c>
      <c r="K4">
        <v>9.5149999999999998E-2</v>
      </c>
      <c r="L4">
        <v>0.14685999999999999</v>
      </c>
      <c r="M4">
        <v>-0.1043</v>
      </c>
      <c r="N4">
        <v>-6.4019999999999994E-2</v>
      </c>
      <c r="O4">
        <v>-4.675E-2</v>
      </c>
      <c r="P4">
        <v>6.0729999999999999E-2</v>
      </c>
      <c r="Q4">
        <v>0.36437000000000003</v>
      </c>
      <c r="R4">
        <v>0.60131999999999997</v>
      </c>
    </row>
    <row r="5" spans="1:18">
      <c r="A5">
        <v>3</v>
      </c>
      <c r="B5">
        <v>1.5931</v>
      </c>
      <c r="C5">
        <v>12.255000000000001</v>
      </c>
      <c r="D5">
        <v>56.104999999999997</v>
      </c>
      <c r="E5" t="s">
        <v>12</v>
      </c>
      <c r="F5">
        <v>-3.4979999999999997E-2</v>
      </c>
      <c r="G5">
        <v>0.29075000000000001</v>
      </c>
      <c r="H5">
        <v>0.10338</v>
      </c>
      <c r="I5">
        <v>0.49280000000000002</v>
      </c>
      <c r="J5">
        <v>0.41988999999999999</v>
      </c>
      <c r="K5">
        <v>0.29483999999999999</v>
      </c>
      <c r="L5">
        <v>-0.25394</v>
      </c>
      <c r="M5">
        <v>-0.25924999999999998</v>
      </c>
      <c r="N5">
        <v>0.32818000000000003</v>
      </c>
      <c r="O5">
        <v>-0.36598000000000003</v>
      </c>
      <c r="P5">
        <v>0.14943999999999999</v>
      </c>
      <c r="Q5">
        <v>-6.0400000000000002E-3</v>
      </c>
      <c r="R5">
        <v>4.1840000000000002E-2</v>
      </c>
    </row>
    <row r="6" spans="1:18">
      <c r="A6">
        <v>4</v>
      </c>
      <c r="B6">
        <v>1.2991999999999999</v>
      </c>
      <c r="C6">
        <v>9.9939999999999998</v>
      </c>
      <c r="D6">
        <v>66.099000000000004</v>
      </c>
      <c r="E6" t="s">
        <v>13</v>
      </c>
      <c r="F6">
        <v>-0.31567000000000001</v>
      </c>
      <c r="G6">
        <v>0.19991</v>
      </c>
      <c r="H6">
        <v>0.29865999999999998</v>
      </c>
      <c r="I6">
        <v>-0.04</v>
      </c>
      <c r="J6">
        <v>0.11237999999999999</v>
      </c>
      <c r="K6">
        <v>-0.35882999999999998</v>
      </c>
      <c r="L6">
        <v>0.17152999999999999</v>
      </c>
      <c r="M6">
        <v>0.48814000000000002</v>
      </c>
      <c r="N6">
        <v>0.54591000000000001</v>
      </c>
      <c r="O6">
        <v>-1.6000000000000001E-4</v>
      </c>
      <c r="P6">
        <v>-0.23208000000000001</v>
      </c>
      <c r="Q6">
        <v>4.3E-3</v>
      </c>
      <c r="R6">
        <v>9.2730000000000007E-2</v>
      </c>
    </row>
    <row r="7" spans="1:18">
      <c r="A7">
        <v>5</v>
      </c>
      <c r="B7">
        <v>1.1194</v>
      </c>
      <c r="C7">
        <v>8.6110000000000007</v>
      </c>
      <c r="D7">
        <v>74.709000000000003</v>
      </c>
      <c r="E7" t="s">
        <v>215</v>
      </c>
      <c r="F7">
        <v>0.49385000000000001</v>
      </c>
      <c r="G7">
        <v>0.12239</v>
      </c>
      <c r="H7">
        <v>1.133E-2</v>
      </c>
      <c r="I7">
        <v>0.16835</v>
      </c>
      <c r="J7">
        <v>0.11199000000000001</v>
      </c>
      <c r="K7">
        <v>-1.299E-2</v>
      </c>
      <c r="L7">
        <v>6.3329999999999997E-2</v>
      </c>
      <c r="M7">
        <v>0.15776999999999999</v>
      </c>
      <c r="N7">
        <v>-0.13397999999999999</v>
      </c>
      <c r="O7">
        <v>-0.13678999999999999</v>
      </c>
      <c r="P7">
        <v>-0.53881000000000001</v>
      </c>
      <c r="Q7">
        <v>0.52358000000000005</v>
      </c>
      <c r="R7">
        <v>-0.26447999999999999</v>
      </c>
    </row>
    <row r="8" spans="1:18">
      <c r="A8">
        <v>6</v>
      </c>
      <c r="B8">
        <v>0.99260000000000004</v>
      </c>
      <c r="C8">
        <v>7.6360000000000001</v>
      </c>
      <c r="D8">
        <v>82.344999999999999</v>
      </c>
      <c r="E8" t="s">
        <v>216</v>
      </c>
      <c r="F8">
        <v>0.11774999999999999</v>
      </c>
      <c r="G8">
        <v>-0.13406999999999999</v>
      </c>
      <c r="H8">
        <v>0.28199999999999997</v>
      </c>
      <c r="I8">
        <v>-7.4209999999999998E-2</v>
      </c>
      <c r="J8">
        <v>-0.46816999999999998</v>
      </c>
      <c r="K8">
        <v>0.62114999999999998</v>
      </c>
      <c r="L8">
        <v>-0.17754</v>
      </c>
      <c r="M8">
        <v>0.42738999999999999</v>
      </c>
      <c r="N8">
        <v>0.156</v>
      </c>
      <c r="O8">
        <v>-0.19155</v>
      </c>
      <c r="P8">
        <v>5.2499999999999998E-2</v>
      </c>
      <c r="Q8">
        <v>-3.7499999999999999E-3</v>
      </c>
      <c r="R8">
        <v>1.2019999999999999E-2</v>
      </c>
    </row>
    <row r="9" spans="1:18">
      <c r="A9">
        <v>7</v>
      </c>
      <c r="B9">
        <v>0.66679999999999995</v>
      </c>
      <c r="C9">
        <v>5.1289999999999996</v>
      </c>
      <c r="D9">
        <v>87.474000000000004</v>
      </c>
      <c r="E9" t="s">
        <v>217</v>
      </c>
      <c r="F9">
        <v>0.52432000000000001</v>
      </c>
      <c r="G9">
        <v>8.5440000000000002E-2</v>
      </c>
      <c r="H9">
        <v>8.4470000000000003E-2</v>
      </c>
      <c r="I9">
        <v>-1.966E-2</v>
      </c>
      <c r="J9">
        <v>2.0160000000000001E-2</v>
      </c>
      <c r="K9">
        <v>-7.4800000000000005E-2</v>
      </c>
      <c r="L9">
        <v>-3.2120000000000003E-2</v>
      </c>
      <c r="M9">
        <v>-5.3560000000000003E-2</v>
      </c>
      <c r="N9">
        <v>1.9210000000000001E-2</v>
      </c>
      <c r="O9">
        <v>-2.7179999999999999E-2</v>
      </c>
      <c r="P9">
        <v>-0.34248000000000001</v>
      </c>
      <c r="Q9">
        <v>-0.64509000000000005</v>
      </c>
      <c r="R9">
        <v>0.40722000000000003</v>
      </c>
    </row>
    <row r="10" spans="1:18">
      <c r="A10">
        <v>8</v>
      </c>
      <c r="B10">
        <v>0.57120000000000004</v>
      </c>
      <c r="C10">
        <v>4.3940000000000001</v>
      </c>
      <c r="D10">
        <v>91.867999999999995</v>
      </c>
      <c r="E10" t="s">
        <v>218</v>
      </c>
      <c r="F10">
        <v>0.36148999999999998</v>
      </c>
      <c r="G10">
        <v>6.1400000000000003E-2</v>
      </c>
      <c r="H10">
        <v>-0.26284000000000002</v>
      </c>
      <c r="I10">
        <v>0.32695000000000002</v>
      </c>
      <c r="J10">
        <v>0.13849</v>
      </c>
      <c r="K10">
        <v>2.5309999999999999E-2</v>
      </c>
      <c r="L10">
        <v>0.39551999999999998</v>
      </c>
      <c r="M10">
        <v>0.44736999999999999</v>
      </c>
      <c r="N10">
        <v>3.2570000000000002E-2</v>
      </c>
      <c r="O10">
        <v>0.21071999999999999</v>
      </c>
      <c r="P10">
        <v>0.51302999999999999</v>
      </c>
      <c r="Q10">
        <v>-6.2560000000000004E-2</v>
      </c>
      <c r="R10">
        <v>2.4719999999999999E-2</v>
      </c>
    </row>
    <row r="11" spans="1:18">
      <c r="A11">
        <v>9</v>
      </c>
      <c r="B11">
        <v>0.4083</v>
      </c>
      <c r="C11">
        <v>3.141</v>
      </c>
      <c r="D11">
        <v>95.007999999999996</v>
      </c>
      <c r="E11" t="s">
        <v>219</v>
      </c>
      <c r="F11">
        <v>0.42227999999999999</v>
      </c>
      <c r="G11">
        <v>2.7980000000000001E-2</v>
      </c>
      <c r="H11">
        <v>8.0920000000000006E-2</v>
      </c>
      <c r="I11">
        <v>-0.24643999999999999</v>
      </c>
      <c r="J11">
        <v>-0.10338</v>
      </c>
      <c r="K11">
        <v>-0.13941000000000001</v>
      </c>
      <c r="L11">
        <v>-0.27873999999999999</v>
      </c>
      <c r="M11">
        <v>-0.27515000000000001</v>
      </c>
      <c r="N11">
        <v>0.54883999999999999</v>
      </c>
      <c r="O11">
        <v>0.39555000000000001</v>
      </c>
      <c r="P11">
        <v>0.22248999999999999</v>
      </c>
      <c r="Q11">
        <v>0.21826999999999999</v>
      </c>
      <c r="R11">
        <v>-0.12353</v>
      </c>
    </row>
    <row r="12" spans="1:18">
      <c r="A12">
        <v>10</v>
      </c>
      <c r="B12">
        <v>0.35830000000000001</v>
      </c>
      <c r="C12">
        <v>2.7559999999999998</v>
      </c>
      <c r="D12">
        <v>97.763999999999996</v>
      </c>
      <c r="E12" t="s">
        <v>220</v>
      </c>
      <c r="F12">
        <v>-0.13263</v>
      </c>
      <c r="G12">
        <v>0.15325</v>
      </c>
      <c r="H12">
        <v>0.44184000000000001</v>
      </c>
      <c r="I12">
        <v>0.51748000000000005</v>
      </c>
      <c r="J12">
        <v>-0.23458999999999999</v>
      </c>
      <c r="K12">
        <v>8.2470000000000002E-2</v>
      </c>
      <c r="L12">
        <v>3.2689999999999997E-2</v>
      </c>
      <c r="M12">
        <v>-0.12636</v>
      </c>
      <c r="N12">
        <v>-0.18793000000000001</v>
      </c>
      <c r="O12">
        <v>0.60499000000000003</v>
      </c>
      <c r="P12">
        <v>-0.1222</v>
      </c>
      <c r="Q12">
        <v>-1.9300000000000001E-3</v>
      </c>
      <c r="R12">
        <v>2.8070000000000001E-2</v>
      </c>
    </row>
    <row r="13" spans="1:18">
      <c r="A13">
        <v>11</v>
      </c>
      <c r="B13">
        <v>0.19750000000000001</v>
      </c>
      <c r="C13">
        <v>1.5189999999999999</v>
      </c>
      <c r="D13">
        <v>99.284000000000006</v>
      </c>
      <c r="E13" t="s">
        <v>221</v>
      </c>
      <c r="F13">
        <v>3.032E-2</v>
      </c>
      <c r="G13">
        <v>0.37568000000000001</v>
      </c>
      <c r="H13">
        <v>0.2429</v>
      </c>
      <c r="I13">
        <v>-0.30364000000000002</v>
      </c>
      <c r="J13">
        <v>0.36198999999999998</v>
      </c>
      <c r="K13">
        <v>-2.6880000000000001E-2</v>
      </c>
      <c r="L13">
        <v>-0.47526000000000002</v>
      </c>
      <c r="M13">
        <v>0.32922000000000001</v>
      </c>
      <c r="N13">
        <v>-0.41492000000000001</v>
      </c>
      <c r="O13">
        <v>0.14682999999999999</v>
      </c>
      <c r="P13">
        <v>0.19871</v>
      </c>
      <c r="Q13">
        <v>-4.471E-2</v>
      </c>
      <c r="R13">
        <v>-7.4289999999999995E-2</v>
      </c>
    </row>
    <row r="14" spans="1:18">
      <c r="A14">
        <v>12</v>
      </c>
      <c r="B14">
        <v>5.1400000000000001E-2</v>
      </c>
      <c r="C14">
        <v>0.39500000000000002</v>
      </c>
      <c r="D14">
        <v>99.679000000000002</v>
      </c>
      <c r="E14" t="s">
        <v>222</v>
      </c>
      <c r="F14">
        <v>0.19101000000000001</v>
      </c>
      <c r="G14">
        <v>-1.4120000000000001E-2</v>
      </c>
      <c r="H14">
        <v>0.58074000000000003</v>
      </c>
      <c r="I14">
        <v>1.2630000000000001E-2</v>
      </c>
      <c r="J14">
        <v>-0.18131</v>
      </c>
      <c r="K14">
        <v>-0.37742999999999999</v>
      </c>
      <c r="L14">
        <v>0.24440999999999999</v>
      </c>
      <c r="M14">
        <v>-0.15883</v>
      </c>
      <c r="N14">
        <v>-0.18218000000000001</v>
      </c>
      <c r="O14">
        <v>-0.43397999999999998</v>
      </c>
      <c r="P14">
        <v>0.37304999999999999</v>
      </c>
      <c r="Q14">
        <v>5.8720000000000001E-2</v>
      </c>
      <c r="R14">
        <v>-3.8399999999999997E-2</v>
      </c>
    </row>
    <row r="15" spans="1:18">
      <c r="A15">
        <v>13</v>
      </c>
      <c r="B15">
        <v>4.1799999999999997E-2</v>
      </c>
      <c r="C15">
        <v>0.32100000000000001</v>
      </c>
      <c r="D15">
        <v>100</v>
      </c>
      <c r="E15" t="s">
        <v>223</v>
      </c>
      <c r="F15">
        <v>1.9179999999999999E-2</v>
      </c>
      <c r="G15">
        <v>-6.2780000000000002E-2</v>
      </c>
      <c r="H15">
        <v>0.31283</v>
      </c>
      <c r="I15">
        <v>-0.38580999999999999</v>
      </c>
      <c r="J15">
        <v>0.43675999999999998</v>
      </c>
      <c r="K15">
        <v>0.45533000000000001</v>
      </c>
      <c r="L15">
        <v>0.53259999999999996</v>
      </c>
      <c r="M15">
        <v>-0.19381000000000001</v>
      </c>
      <c r="N15">
        <v>3.1989999999999998E-2</v>
      </c>
      <c r="O15">
        <v>0.16078000000000001</v>
      </c>
      <c r="P15">
        <v>-4.6640000000000001E-2</v>
      </c>
      <c r="Q15">
        <v>2.2120000000000001E-2</v>
      </c>
      <c r="R15">
        <v>-1.1469999999999999E-2</v>
      </c>
    </row>
    <row r="18" spans="1:16">
      <c r="A18" s="42" t="s">
        <v>207</v>
      </c>
      <c r="B18" s="43"/>
      <c r="C18" s="43"/>
    </row>
    <row r="19" spans="1:16">
      <c r="D19" s="44" t="s">
        <v>206</v>
      </c>
    </row>
    <row r="20" spans="1:16">
      <c r="A20" t="s">
        <v>187</v>
      </c>
      <c r="B20" t="s">
        <v>188</v>
      </c>
      <c r="C20" t="s">
        <v>189</v>
      </c>
      <c r="D20" t="s">
        <v>208</v>
      </c>
      <c r="E20" s="43" t="s">
        <v>192</v>
      </c>
      <c r="F20" t="s">
        <v>193</v>
      </c>
      <c r="G20" t="s">
        <v>194</v>
      </c>
      <c r="H20" t="s">
        <v>195</v>
      </c>
      <c r="I20" t="s">
        <v>196</v>
      </c>
      <c r="J20" t="s">
        <v>197</v>
      </c>
      <c r="K20" t="s">
        <v>198</v>
      </c>
      <c r="L20" t="s">
        <v>199</v>
      </c>
      <c r="M20" t="s">
        <v>200</v>
      </c>
      <c r="N20" t="s">
        <v>201</v>
      </c>
      <c r="O20" t="s">
        <v>202</v>
      </c>
      <c r="P20" t="s">
        <v>203</v>
      </c>
    </row>
    <row r="21" spans="1:16">
      <c r="A21">
        <v>1</v>
      </c>
      <c r="B21">
        <v>3.3089</v>
      </c>
      <c r="C21">
        <v>30.081</v>
      </c>
      <c r="D21">
        <v>30.081</v>
      </c>
      <c r="E21" t="s">
        <v>12</v>
      </c>
      <c r="F21">
        <v>-2.1059999999999999E-2</v>
      </c>
      <c r="G21">
        <v>0.39866000000000001</v>
      </c>
      <c r="H21">
        <v>-0.53259000000000001</v>
      </c>
      <c r="I21">
        <v>6.1260000000000002E-2</v>
      </c>
      <c r="J21">
        <v>0.37647999999999998</v>
      </c>
      <c r="K21">
        <v>-4.6739999999999997E-2</v>
      </c>
      <c r="L21">
        <v>-0.33615</v>
      </c>
      <c r="M21">
        <v>0.32349</v>
      </c>
      <c r="N21">
        <v>-0.42612</v>
      </c>
      <c r="O21">
        <v>9.8049999999999998E-2</v>
      </c>
      <c r="P21">
        <v>-2.1579999999999998E-2</v>
      </c>
    </row>
    <row r="22" spans="1:16">
      <c r="A22">
        <v>2</v>
      </c>
      <c r="B22">
        <v>1.6870000000000001</v>
      </c>
      <c r="C22">
        <v>15.336</v>
      </c>
      <c r="D22">
        <v>45.417000000000002</v>
      </c>
      <c r="E22" t="s">
        <v>13</v>
      </c>
      <c r="F22">
        <v>-0.31015999999999999</v>
      </c>
      <c r="G22">
        <v>0.39729999999999999</v>
      </c>
      <c r="H22">
        <v>6.13E-3</v>
      </c>
      <c r="I22">
        <v>-0.14523</v>
      </c>
      <c r="J22">
        <v>-0.31369000000000002</v>
      </c>
      <c r="K22">
        <v>9.5560000000000006E-2</v>
      </c>
      <c r="L22">
        <v>0.53164</v>
      </c>
      <c r="M22">
        <v>0.52115</v>
      </c>
      <c r="N22">
        <v>-7.7299999999999999E-3</v>
      </c>
      <c r="O22">
        <v>-0.24745</v>
      </c>
      <c r="P22">
        <v>-4.1930000000000002E-2</v>
      </c>
    </row>
    <row r="23" spans="1:16">
      <c r="A23">
        <v>3</v>
      </c>
      <c r="B23">
        <v>1.4381999999999999</v>
      </c>
      <c r="C23">
        <v>13.074999999999999</v>
      </c>
      <c r="D23">
        <v>58.491999999999997</v>
      </c>
      <c r="E23" t="s">
        <v>215</v>
      </c>
      <c r="F23">
        <v>0.49754999999999999</v>
      </c>
      <c r="G23">
        <v>0.11686000000000001</v>
      </c>
      <c r="H23">
        <v>-0.18089</v>
      </c>
      <c r="I23">
        <v>2.4709999999999999E-2</v>
      </c>
      <c r="J23">
        <v>1.0120000000000001E-2</v>
      </c>
      <c r="K23">
        <v>5.5930000000000001E-2</v>
      </c>
      <c r="L23">
        <v>0.16561999999999999</v>
      </c>
      <c r="M23">
        <v>-0.17011999999999999</v>
      </c>
      <c r="N23">
        <v>-9.7420000000000007E-2</v>
      </c>
      <c r="O23">
        <v>-0.54444000000000004</v>
      </c>
      <c r="P23">
        <v>0.58304999999999996</v>
      </c>
    </row>
    <row r="24" spans="1:16">
      <c r="A24">
        <v>4</v>
      </c>
      <c r="B24">
        <v>1.2350000000000001</v>
      </c>
      <c r="C24">
        <v>11.227</v>
      </c>
      <c r="D24">
        <v>69.718999999999994</v>
      </c>
      <c r="E24" t="s">
        <v>216</v>
      </c>
      <c r="F24">
        <v>0.11373</v>
      </c>
      <c r="G24">
        <v>3.1919999999999997E-2</v>
      </c>
      <c r="H24">
        <v>0.45612999999999998</v>
      </c>
      <c r="I24">
        <v>0.36349999999999999</v>
      </c>
      <c r="J24">
        <v>0.48925000000000002</v>
      </c>
      <c r="K24">
        <v>-0.44401000000000002</v>
      </c>
      <c r="L24">
        <v>0.38463999999999998</v>
      </c>
      <c r="M24">
        <v>0.13783000000000001</v>
      </c>
      <c r="N24">
        <v>-0.2019</v>
      </c>
      <c r="O24">
        <v>3.95E-2</v>
      </c>
      <c r="P24">
        <v>-9.1299999999999992E-3</v>
      </c>
    </row>
    <row r="25" spans="1:16">
      <c r="A25">
        <v>5</v>
      </c>
      <c r="B25">
        <v>1.0038</v>
      </c>
      <c r="C25">
        <v>9.125</v>
      </c>
      <c r="D25">
        <v>78.843999999999994</v>
      </c>
      <c r="E25" t="s">
        <v>217</v>
      </c>
      <c r="F25">
        <v>0.52681999999999995</v>
      </c>
      <c r="G25">
        <v>0.1075</v>
      </c>
      <c r="H25">
        <v>1.7639999999999999E-2</v>
      </c>
      <c r="I25">
        <v>-3.909E-2</v>
      </c>
      <c r="J25">
        <v>-7.5509999999999994E-2</v>
      </c>
      <c r="K25">
        <v>-8.6800000000000002E-3</v>
      </c>
      <c r="L25">
        <v>-5.391E-2</v>
      </c>
      <c r="M25">
        <v>8.0999999999999996E-3</v>
      </c>
      <c r="N25">
        <v>-9.9600000000000001E-3</v>
      </c>
      <c r="O25">
        <v>-0.34093000000000001</v>
      </c>
      <c r="P25">
        <v>-0.76419000000000004</v>
      </c>
    </row>
    <row r="26" spans="1:16">
      <c r="A26">
        <v>6</v>
      </c>
      <c r="B26">
        <v>0.74099999999999999</v>
      </c>
      <c r="C26">
        <v>6.7359999999999998</v>
      </c>
      <c r="D26">
        <v>85.58</v>
      </c>
      <c r="E26" t="s">
        <v>218</v>
      </c>
      <c r="F26">
        <v>0.36348000000000003</v>
      </c>
      <c r="G26">
        <v>-9.7350000000000006E-2</v>
      </c>
      <c r="H26">
        <v>-0.41284999999999999</v>
      </c>
      <c r="I26">
        <v>0.10718999999999999</v>
      </c>
      <c r="J26">
        <v>8.566E-2</v>
      </c>
      <c r="K26">
        <v>0.26372000000000001</v>
      </c>
      <c r="L26">
        <v>0.52463000000000004</v>
      </c>
      <c r="M26">
        <v>4.0250000000000001E-2</v>
      </c>
      <c r="N26">
        <v>0.20963000000000001</v>
      </c>
      <c r="O26">
        <v>0.52425999999999995</v>
      </c>
      <c r="P26">
        <v>-6.2799999999999995E-2</v>
      </c>
    </row>
    <row r="27" spans="1:16">
      <c r="A27">
        <v>7</v>
      </c>
      <c r="B27">
        <v>0.56810000000000005</v>
      </c>
      <c r="C27">
        <v>5.1639999999999997</v>
      </c>
      <c r="D27">
        <v>90.744</v>
      </c>
      <c r="E27" t="s">
        <v>219</v>
      </c>
      <c r="F27">
        <v>0.42305999999999999</v>
      </c>
      <c r="G27">
        <v>2.462E-2</v>
      </c>
      <c r="H27">
        <v>0.2044</v>
      </c>
      <c r="I27">
        <v>-0.12959999999999999</v>
      </c>
      <c r="J27">
        <v>-0.18265000000000001</v>
      </c>
      <c r="K27">
        <v>-0.22486</v>
      </c>
      <c r="L27">
        <v>-0.32665</v>
      </c>
      <c r="M27">
        <v>0.58892999999999995</v>
      </c>
      <c r="N27">
        <v>0.33389999999999997</v>
      </c>
      <c r="O27">
        <v>0.22023000000000001</v>
      </c>
      <c r="P27">
        <v>0.25374000000000002</v>
      </c>
    </row>
    <row r="28" spans="1:16">
      <c r="A28">
        <v>8</v>
      </c>
      <c r="B28">
        <v>0.40760000000000002</v>
      </c>
      <c r="C28">
        <v>3.7050000000000001</v>
      </c>
      <c r="D28">
        <v>94.45</v>
      </c>
      <c r="E28" t="s">
        <v>220</v>
      </c>
      <c r="F28">
        <v>-0.12816</v>
      </c>
      <c r="G28">
        <v>0.48338999999999999</v>
      </c>
      <c r="H28">
        <v>-5.407E-2</v>
      </c>
      <c r="I28">
        <v>0.55930000000000002</v>
      </c>
      <c r="J28">
        <v>4.7649999999999998E-2</v>
      </c>
      <c r="K28">
        <v>2.64E-3</v>
      </c>
      <c r="L28">
        <v>-0.13557</v>
      </c>
      <c r="M28">
        <v>-0.15590999999999999</v>
      </c>
      <c r="N28">
        <v>0.61736000000000002</v>
      </c>
      <c r="O28">
        <v>-8.8529999999999998E-2</v>
      </c>
      <c r="P28">
        <v>-1.558E-2</v>
      </c>
    </row>
    <row r="29" spans="1:16">
      <c r="A29">
        <v>9</v>
      </c>
      <c r="B29">
        <v>0.35870000000000002</v>
      </c>
      <c r="C29">
        <v>3.2610000000000001</v>
      </c>
      <c r="D29">
        <v>97.710999999999999</v>
      </c>
      <c r="E29" t="s">
        <v>221</v>
      </c>
      <c r="F29">
        <v>4.1669999999999999E-2</v>
      </c>
      <c r="G29">
        <v>0.46017999999999998</v>
      </c>
      <c r="H29">
        <v>-4.7359999999999999E-2</v>
      </c>
      <c r="I29">
        <v>-0.54296</v>
      </c>
      <c r="J29">
        <v>-2.2100000000000002E-3</v>
      </c>
      <c r="K29">
        <v>-0.48748000000000002</v>
      </c>
      <c r="L29">
        <v>0.13339000000000001</v>
      </c>
      <c r="M29">
        <v>-0.41103000000000001</v>
      </c>
      <c r="N29">
        <v>9.7750000000000004E-2</v>
      </c>
      <c r="O29">
        <v>0.23552999999999999</v>
      </c>
      <c r="P29">
        <v>5.77E-3</v>
      </c>
    </row>
    <row r="30" spans="1:16">
      <c r="A30">
        <v>10</v>
      </c>
      <c r="B30">
        <v>0.20250000000000001</v>
      </c>
      <c r="C30">
        <v>1.841</v>
      </c>
      <c r="D30">
        <v>99.552000000000007</v>
      </c>
      <c r="E30" t="s">
        <v>222</v>
      </c>
      <c r="F30">
        <v>0.18920999999999999</v>
      </c>
      <c r="G30">
        <v>0.41231000000000001</v>
      </c>
      <c r="H30">
        <v>0.38396000000000002</v>
      </c>
      <c r="I30">
        <v>0.21142</v>
      </c>
      <c r="J30">
        <v>-0.35748000000000002</v>
      </c>
      <c r="K30">
        <v>0.35228999999999999</v>
      </c>
      <c r="L30">
        <v>-7.7329999999999996E-2</v>
      </c>
      <c r="M30">
        <v>-0.18035999999999999</v>
      </c>
      <c r="N30">
        <v>-0.42525000000000002</v>
      </c>
      <c r="O30">
        <v>0.35519000000000001</v>
      </c>
      <c r="P30">
        <v>6.8440000000000001E-2</v>
      </c>
    </row>
    <row r="31" spans="1:16">
      <c r="A31">
        <v>11</v>
      </c>
      <c r="B31">
        <v>4.9299999999999997E-2</v>
      </c>
      <c r="C31">
        <v>0.44800000000000001</v>
      </c>
      <c r="D31">
        <v>100</v>
      </c>
      <c r="E31" t="s">
        <v>223</v>
      </c>
      <c r="F31">
        <v>1.6559999999999998E-2</v>
      </c>
      <c r="G31">
        <v>0.17746999999999999</v>
      </c>
      <c r="H31">
        <v>0.33228000000000002</v>
      </c>
      <c r="I31">
        <v>-0.40034999999999998</v>
      </c>
      <c r="J31">
        <v>0.58645000000000003</v>
      </c>
      <c r="K31">
        <v>0.55359999999999998</v>
      </c>
      <c r="L31">
        <v>-4.4510000000000001E-2</v>
      </c>
      <c r="M31">
        <v>3.882E-2</v>
      </c>
      <c r="N31">
        <v>0.20261999999999999</v>
      </c>
      <c r="O31">
        <v>-4.6149999999999997E-2</v>
      </c>
      <c r="P31">
        <v>2.18E-2</v>
      </c>
    </row>
    <row r="33" spans="1:14">
      <c r="A33" s="42" t="s">
        <v>211</v>
      </c>
      <c r="B33" s="43"/>
      <c r="C33" s="43"/>
    </row>
    <row r="34" spans="1:14">
      <c r="D34" s="44" t="s">
        <v>213</v>
      </c>
    </row>
    <row r="35" spans="1:14">
      <c r="A35" t="s">
        <v>212</v>
      </c>
    </row>
    <row r="36" spans="1:14">
      <c r="B36" t="s">
        <v>10</v>
      </c>
      <c r="C36" t="s">
        <v>11</v>
      </c>
      <c r="D36" t="s">
        <v>12</v>
      </c>
      <c r="E36" t="s">
        <v>13</v>
      </c>
      <c r="F36" t="s">
        <v>215</v>
      </c>
      <c r="G36" t="s">
        <v>216</v>
      </c>
      <c r="H36" t="s">
        <v>217</v>
      </c>
      <c r="I36" t="s">
        <v>218</v>
      </c>
      <c r="J36" t="s">
        <v>219</v>
      </c>
      <c r="K36" t="s">
        <v>220</v>
      </c>
      <c r="L36" t="s">
        <v>221</v>
      </c>
      <c r="M36" t="s">
        <v>222</v>
      </c>
      <c r="N36" t="s">
        <v>224</v>
      </c>
    </row>
    <row r="37" spans="1:14">
      <c r="A37" t="s">
        <v>214</v>
      </c>
      <c r="B37">
        <v>-0.62087099999999995</v>
      </c>
      <c r="C37">
        <v>0.89130330000000002</v>
      </c>
      <c r="D37">
        <v>-0.33286199999999999</v>
      </c>
      <c r="E37">
        <v>-0.27935199999999999</v>
      </c>
      <c r="F37">
        <v>0.3804883</v>
      </c>
      <c r="G37">
        <v>0.16412760000000001</v>
      </c>
      <c r="H37">
        <v>0.31733159999999999</v>
      </c>
      <c r="I37">
        <v>9.2808399999999999E-2</v>
      </c>
      <c r="J37">
        <v>0.27619769999999999</v>
      </c>
      <c r="K37">
        <v>0.62787610000000005</v>
      </c>
      <c r="L37">
        <v>0.1443334</v>
      </c>
      <c r="M37">
        <v>0.38440750000000001</v>
      </c>
      <c r="N37">
        <v>0.6222942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te data</vt:lpstr>
      <vt:lpstr>all data</vt:lpstr>
      <vt:lpstr>PCA+CCA</vt:lpstr>
    </vt:vector>
  </TitlesOfParts>
  <Company>Khaled bin Sultan Living Oceans Found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 Mayfield</dc:creator>
  <cp:lastModifiedBy>Anderson Mayfield</cp:lastModifiedBy>
  <dcterms:created xsi:type="dcterms:W3CDTF">2016-09-16T12:37:47Z</dcterms:created>
  <dcterms:modified xsi:type="dcterms:W3CDTF">2017-04-27T15:19:56Z</dcterms:modified>
</cp:coreProperties>
</file>